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Dane\Desktop\"/>
    </mc:Choice>
  </mc:AlternateContent>
  <xr:revisionPtr revIDLastSave="0" documentId="13_ncr:1_{D6707AC3-6AA3-4A85-87BC-24D4A5744E3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0" i="1" l="1"/>
  <c r="K91" i="1"/>
  <c r="K92" i="1"/>
  <c r="K93" i="1"/>
  <c r="K94" i="1"/>
  <c r="K95" i="1"/>
  <c r="K96" i="1"/>
  <c r="K97" i="1"/>
  <c r="K98" i="1"/>
  <c r="K99" i="1"/>
  <c r="K100" i="1"/>
  <c r="K101" i="1"/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6" i="1"/>
</calcChain>
</file>

<file path=xl/sharedStrings.xml><?xml version="1.0" encoding="utf-8"?>
<sst xmlns="http://schemas.openxmlformats.org/spreadsheetml/2006/main" count="104" uniqueCount="104">
  <si>
    <t>WT</t>
  </si>
  <si>
    <t>Strain</t>
  </si>
  <si>
    <t>Condition</t>
  </si>
  <si>
    <t>A2 Phosphate</t>
  </si>
  <si>
    <t>A3 Pyrophosphate</t>
  </si>
  <si>
    <t>A4 Trimeta Phosphate</t>
  </si>
  <si>
    <t>A5 Tripoly Phosphate</t>
  </si>
  <si>
    <t>A6 TriethylPhosphate</t>
  </si>
  <si>
    <t>A7 Hypophosphite</t>
  </si>
  <si>
    <t>A8 Adenosine-2’monophosphate</t>
  </si>
  <si>
    <t>A9 Adenosine-3’monophosphate</t>
  </si>
  <si>
    <t>A10 Adenosine-5’monophosphate</t>
  </si>
  <si>
    <t>A11 Adenosine-2’,3’cyclic monophosphate</t>
  </si>
  <si>
    <t>A12 Adenosine-3’,5’cyclic monophosphate</t>
  </si>
  <si>
    <t>B1Thiophosphate</t>
  </si>
  <si>
    <t>B2 Dithiophosphate</t>
  </si>
  <si>
    <t>B3 D,L-α-GlycerolPhosphate</t>
  </si>
  <si>
    <t>B4 ß-GlycerolPhosphate</t>
  </si>
  <si>
    <t>B5 CarbamylPhosphate</t>
  </si>
  <si>
    <t>B6 D-2-PhosphoGlyceric Acid</t>
  </si>
  <si>
    <t>B7 D-3-PhosphoGlyceric Acid</t>
  </si>
  <si>
    <t>B8 Guanosine-2’monophosphate</t>
  </si>
  <si>
    <t>B9 Guanosine-3’monophosphate</t>
  </si>
  <si>
    <t>B10 Guanosine- 5’ monophosphate</t>
  </si>
  <si>
    <t>B11 Guanosine- 2’,3’cyclic monophosphate</t>
  </si>
  <si>
    <t>B12 Guanosine- 3’,5’cyclic monophosphate</t>
  </si>
  <si>
    <t>C1Phosphoenol Pyruvate</t>
  </si>
  <si>
    <t>C2 Phospho-Glycolic Acid</t>
  </si>
  <si>
    <t>C3 D-Glucose-1 Phosphate</t>
  </si>
  <si>
    <t>C4 D-Glucose-6 Phosphate</t>
  </si>
  <si>
    <t>C5 2-Deoxy-D Glucose-6Phosphate</t>
  </si>
  <si>
    <t>C6 D-Glucosamine 6-Phosphate</t>
  </si>
  <si>
    <t>C7 6-Phospho Gluconic Acid</t>
  </si>
  <si>
    <t>C8 Cytidine-2-monophosphate</t>
  </si>
  <si>
    <t>C9 Cytidine-3-monophosphate</t>
  </si>
  <si>
    <t>C10 Cytidine-5’-monophosphate</t>
  </si>
  <si>
    <t>C11 Cytidine-2’,3’cyclic monophosphate</t>
  </si>
  <si>
    <t>C12 Cytidine-3’,5’cyclic monophosphate</t>
  </si>
  <si>
    <t>D1D-Mannose-1 Phosphate</t>
  </si>
  <si>
    <t>D2 D-Mannose-6 Phosphate</t>
  </si>
  <si>
    <t>D3 Cysteamine-S Phosphate</t>
  </si>
  <si>
    <t>D4 Phospho-L Arginine</t>
  </si>
  <si>
    <t>D5 O-Phospho-DSerine</t>
  </si>
  <si>
    <t>D6 O-Phospho-LSerine</t>
  </si>
  <si>
    <t>D7 O-Phospho-L Threonine</t>
  </si>
  <si>
    <t>D8 Uridine-2’-monophosphate</t>
  </si>
  <si>
    <t>D9 Uridine-3’-monophosphate</t>
  </si>
  <si>
    <t>D10 Uridine-5’-monophosphate</t>
  </si>
  <si>
    <t>D11 Uridine-2’,3’- cyclic monophosphate</t>
  </si>
  <si>
    <t>D12 Uridine-3’,5’- cyclic monophosphate</t>
  </si>
  <si>
    <t>E1O-Phospho-DTyrosine</t>
  </si>
  <si>
    <t>E2 O-Phospho-LTyrosine</t>
  </si>
  <si>
    <t>E3 Phosphocreatine</t>
  </si>
  <si>
    <t>E4 PhosphorylCholine</t>
  </si>
  <si>
    <t>E5 O-PhosphorylEthanolamine</t>
  </si>
  <si>
    <t>E6 PhosphonoAcetic Acid</t>
  </si>
  <si>
    <t>E7 2-AminoethylPhosphonic Acid</t>
  </si>
  <si>
    <t>E8 MethyleneDiphosphonicAcid</t>
  </si>
  <si>
    <t>E9 Thymidine-3’- monophosphate</t>
  </si>
  <si>
    <t>E10 Thymidine-5’- monophosphate</t>
  </si>
  <si>
    <t>E11 InositolHexaphosphate</t>
  </si>
  <si>
    <t>E12 Thymidine 3’,5’- cyclic monophosphate</t>
  </si>
  <si>
    <t>F2 Sulfate</t>
  </si>
  <si>
    <t>F3 Thiosulfate</t>
  </si>
  <si>
    <t>F4 Tetrathionate</t>
  </si>
  <si>
    <t>F5 Thiophosphate</t>
  </si>
  <si>
    <t>F6 Dithiophosphate</t>
  </si>
  <si>
    <t>F7 L-Cysteine</t>
  </si>
  <si>
    <t>F8 D-Cysteine</t>
  </si>
  <si>
    <t>F9 L-Cysteinyl Glycine</t>
  </si>
  <si>
    <t>F10 L-Cysteic Acid</t>
  </si>
  <si>
    <t>F11 Cysteamine</t>
  </si>
  <si>
    <t>F12 L-CysteineSulfinic Acid</t>
  </si>
  <si>
    <t>G1N-Acetyl-LCysteine</t>
  </si>
  <si>
    <t>G2 S-Methyl-LCysteine</t>
  </si>
  <si>
    <t>G3 Cystathionine</t>
  </si>
  <si>
    <t>G4 Lanthionine</t>
  </si>
  <si>
    <t>G5 Glutathione</t>
  </si>
  <si>
    <t>G6 D,L-Ethionine</t>
  </si>
  <si>
    <t>G7 L-Methionine</t>
  </si>
  <si>
    <t>G8 D-Methionine</t>
  </si>
  <si>
    <t>G9 Glycyl-LMethionine</t>
  </si>
  <si>
    <t>G10 N-Acetyl-D,LMethionine</t>
  </si>
  <si>
    <t>G11 L-MethionineSulfoxide</t>
  </si>
  <si>
    <t>G12 L-MethionineSulfone</t>
  </si>
  <si>
    <t>H1L-Djenkolic Acid</t>
  </si>
  <si>
    <t>H2 Thiourea</t>
  </si>
  <si>
    <t>H3 1-Thio-ß-D Glucose</t>
  </si>
  <si>
    <t>H4 D,L-Lipoamide</t>
  </si>
  <si>
    <t>H5 Taurocholic Acid</t>
  </si>
  <si>
    <t>H6 Taurine</t>
  </si>
  <si>
    <t>H7 Hypotaurine</t>
  </si>
  <si>
    <t>H8 P-AminoBenzene SulfonicAcid</t>
  </si>
  <si>
    <t>H9 Butane SulfonicAcid</t>
  </si>
  <si>
    <t>H10 2-HydroxyethaneSulfonic Acid</t>
  </si>
  <si>
    <t>H11 Methane SulfonicAcid</t>
  </si>
  <si>
    <t>H12 TetramethyleneSulfone</t>
  </si>
  <si>
    <t>A1 Negative Control</t>
  </si>
  <si>
    <t>pgl</t>
  </si>
  <si>
    <r>
      <t>pgl</t>
    </r>
    <r>
      <rPr>
        <b/>
        <i/>
        <vertAlign val="subscript"/>
        <sz val="11"/>
        <color theme="1"/>
        <rFont val="Arial"/>
        <family val="2"/>
      </rPr>
      <t>C</t>
    </r>
  </si>
  <si>
    <r>
      <t xml:space="preserve">Supplemental Table 2. Growth in different phosphorus and sulfur sources by </t>
    </r>
    <r>
      <rPr>
        <b/>
        <i/>
        <sz val="11"/>
        <color theme="1"/>
        <rFont val="Arial"/>
        <family val="2"/>
      </rPr>
      <t xml:space="preserve">S. aureus </t>
    </r>
    <r>
      <rPr>
        <b/>
        <sz val="11"/>
        <color theme="1"/>
        <rFont val="Arial"/>
        <family val="2"/>
      </rPr>
      <t>strains.</t>
    </r>
  </si>
  <si>
    <t>F1 Negative Control</t>
  </si>
  <si>
    <r>
      <t>p-value</t>
    </r>
    <r>
      <rPr>
        <b/>
        <vertAlign val="superscript"/>
        <sz val="11"/>
        <color theme="1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p-value shown is for the comparison between WT and </t>
    </r>
    <r>
      <rPr>
        <i/>
        <sz val="11"/>
        <color theme="1"/>
        <rFont val="Arial"/>
        <family val="2"/>
      </rPr>
      <t>pg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3"/>
  <sheetViews>
    <sheetView tabSelected="1" topLeftCell="A90" workbookViewId="0">
      <selection activeCell="E106" sqref="E106"/>
    </sheetView>
  </sheetViews>
  <sheetFormatPr defaultColWidth="9.1796875" defaultRowHeight="14.5" x14ac:dyDescent="0.35"/>
  <cols>
    <col min="1" max="1" width="39.453125" style="1" customWidth="1"/>
    <col min="2" max="6" width="9.1796875" style="1"/>
    <col min="7" max="7" width="8.81640625" style="1" customWidth="1"/>
    <col min="8" max="8" width="9.08984375" customWidth="1"/>
    <col min="9" max="10" width="9.08984375" style="1" customWidth="1"/>
    <col min="11" max="11" width="11.54296875" style="1" customWidth="1"/>
    <col min="12" max="16384" width="9.1796875" style="1"/>
  </cols>
  <sheetData>
    <row r="1" spans="1:11" x14ac:dyDescent="0.35">
      <c r="A1" s="3" t="s">
        <v>100</v>
      </c>
    </row>
    <row r="2" spans="1:11" x14ac:dyDescent="0.35">
      <c r="A2" s="3"/>
    </row>
    <row r="3" spans="1:11" ht="14.4" customHeight="1" x14ac:dyDescent="0.3">
      <c r="B3" s="8" t="s">
        <v>1</v>
      </c>
      <c r="C3" s="8"/>
      <c r="D3" s="8"/>
      <c r="E3" s="8"/>
      <c r="F3" s="8"/>
      <c r="G3" s="8"/>
      <c r="H3" s="8"/>
      <c r="I3" s="8"/>
      <c r="J3" s="8"/>
    </row>
    <row r="4" spans="1:11" ht="16" x14ac:dyDescent="0.4">
      <c r="B4" s="8" t="s">
        <v>0</v>
      </c>
      <c r="C4" s="8"/>
      <c r="D4" s="8"/>
      <c r="E4" s="9" t="s">
        <v>98</v>
      </c>
      <c r="F4" s="9"/>
      <c r="G4" s="9"/>
      <c r="H4" s="9" t="s">
        <v>99</v>
      </c>
      <c r="I4" s="9"/>
      <c r="J4" s="9"/>
    </row>
    <row r="5" spans="1:11" ht="16" x14ac:dyDescent="0.3">
      <c r="A5" s="3" t="s">
        <v>2</v>
      </c>
      <c r="B5" s="4">
        <v>1</v>
      </c>
      <c r="C5" s="4">
        <v>2</v>
      </c>
      <c r="D5" s="4">
        <v>3</v>
      </c>
      <c r="E5" s="4">
        <v>1</v>
      </c>
      <c r="F5" s="4">
        <v>2</v>
      </c>
      <c r="G5" s="4">
        <v>3</v>
      </c>
      <c r="H5" s="4">
        <v>1</v>
      </c>
      <c r="I5" s="4">
        <v>2</v>
      </c>
      <c r="J5" s="4">
        <v>3</v>
      </c>
      <c r="K5" s="4" t="s">
        <v>102</v>
      </c>
    </row>
    <row r="6" spans="1:11" ht="14" x14ac:dyDescent="0.3">
      <c r="A6" s="6" t="s">
        <v>97</v>
      </c>
      <c r="B6" s="5">
        <v>0.48089999999999999</v>
      </c>
      <c r="C6" s="5">
        <v>0.50180000000000002</v>
      </c>
      <c r="D6" s="5">
        <v>0.44640000000000002</v>
      </c>
      <c r="E6" s="5">
        <v>0.47639999999999999</v>
      </c>
      <c r="F6" s="5">
        <v>0.54759999999999998</v>
      </c>
      <c r="G6" s="5">
        <v>0.53779999999999994</v>
      </c>
      <c r="H6" s="7">
        <v>0.69640000000000002</v>
      </c>
      <c r="I6" s="7">
        <v>0.75609999999999999</v>
      </c>
      <c r="J6" s="7">
        <v>0.77649999999999997</v>
      </c>
      <c r="K6" s="2">
        <f t="shared" ref="K6:K37" si="0">TTEST(B6:D6,E6:G6,2,2)</f>
        <v>0.18325498716702346</v>
      </c>
    </row>
    <row r="7" spans="1:11" ht="14" x14ac:dyDescent="0.3">
      <c r="A7" s="6" t="s">
        <v>3</v>
      </c>
      <c r="B7" s="5">
        <v>0.44869999999999999</v>
      </c>
      <c r="C7" s="5">
        <v>0.7399</v>
      </c>
      <c r="D7" s="5">
        <v>0.55269999999999997</v>
      </c>
      <c r="E7" s="5">
        <v>0.66049999999999998</v>
      </c>
      <c r="F7" s="5">
        <v>0.62370000000000003</v>
      </c>
      <c r="G7" s="5">
        <v>0.7006</v>
      </c>
      <c r="H7" s="7">
        <v>0.77349999999999997</v>
      </c>
      <c r="I7" s="7">
        <v>0.83879999999999999</v>
      </c>
      <c r="J7" s="7">
        <v>0.90529999999999999</v>
      </c>
      <c r="K7" s="2">
        <f t="shared" si="0"/>
        <v>0.40876146552520082</v>
      </c>
    </row>
    <row r="8" spans="1:11" ht="14" x14ac:dyDescent="0.3">
      <c r="A8" s="6" t="s">
        <v>4</v>
      </c>
      <c r="B8" s="5">
        <v>0.68610000000000004</v>
      </c>
      <c r="C8" s="5">
        <v>0.7792</v>
      </c>
      <c r="D8" s="5">
        <v>0.76870000000000005</v>
      </c>
      <c r="E8" s="5">
        <v>0.67930000000000001</v>
      </c>
      <c r="F8" s="5">
        <v>0.80920000000000003</v>
      </c>
      <c r="G8" s="5">
        <v>0.74309999999999998</v>
      </c>
      <c r="H8" s="7">
        <v>0.98350000000000004</v>
      </c>
      <c r="I8" s="7">
        <v>1.0390999999999999</v>
      </c>
      <c r="J8" s="7">
        <v>1.0810999999999999</v>
      </c>
      <c r="K8" s="2">
        <f t="shared" si="0"/>
        <v>0.98741583012590251</v>
      </c>
    </row>
    <row r="9" spans="1:11" ht="14" x14ac:dyDescent="0.3">
      <c r="A9" s="6" t="s">
        <v>5</v>
      </c>
      <c r="B9" s="5">
        <v>0.54059999999999997</v>
      </c>
      <c r="C9" s="5">
        <v>0.57079999999999997</v>
      </c>
      <c r="D9" s="5">
        <v>0.59240000000000004</v>
      </c>
      <c r="E9" s="5">
        <v>0.49099999999999999</v>
      </c>
      <c r="F9" s="5">
        <v>0.58460000000000001</v>
      </c>
      <c r="G9" s="5">
        <v>0.60099999999999998</v>
      </c>
      <c r="H9" s="7">
        <v>0.75560000000000005</v>
      </c>
      <c r="I9" s="7">
        <v>0.8548</v>
      </c>
      <c r="J9" s="7">
        <v>0.92669999999999997</v>
      </c>
      <c r="K9" s="2">
        <f t="shared" si="0"/>
        <v>0.82042312429075726</v>
      </c>
    </row>
    <row r="10" spans="1:11" ht="14" x14ac:dyDescent="0.3">
      <c r="A10" s="6" t="s">
        <v>6</v>
      </c>
      <c r="B10" s="5">
        <v>0.65549999999999997</v>
      </c>
      <c r="C10" s="5">
        <v>0.54379999999999995</v>
      </c>
      <c r="D10" s="5">
        <v>0.71860000000000002</v>
      </c>
      <c r="E10" s="5">
        <v>0.64270000000000005</v>
      </c>
      <c r="F10" s="5">
        <v>0.67630000000000001</v>
      </c>
      <c r="G10" s="5">
        <v>0.72419999999999995</v>
      </c>
      <c r="H10" s="7">
        <v>0.78700000000000003</v>
      </c>
      <c r="I10" s="7">
        <v>0.81910000000000005</v>
      </c>
      <c r="J10" s="7">
        <v>1.0081</v>
      </c>
      <c r="K10" s="2">
        <f t="shared" si="0"/>
        <v>0.49945567430331506</v>
      </c>
    </row>
    <row r="11" spans="1:11" ht="14" x14ac:dyDescent="0.3">
      <c r="A11" s="6" t="s">
        <v>7</v>
      </c>
      <c r="B11" s="5">
        <v>0.5484</v>
      </c>
      <c r="C11" s="5">
        <v>0.58699999999999997</v>
      </c>
      <c r="D11" s="5">
        <v>0.58579999999999999</v>
      </c>
      <c r="E11" s="5">
        <v>0.49130000000000001</v>
      </c>
      <c r="F11" s="5">
        <v>0.6512</v>
      </c>
      <c r="G11" s="5">
        <v>0.5746</v>
      </c>
      <c r="H11" s="7">
        <v>0.70309999999999995</v>
      </c>
      <c r="I11" s="7">
        <v>0.79020000000000001</v>
      </c>
      <c r="J11" s="7">
        <v>0.95120000000000005</v>
      </c>
      <c r="K11" s="2">
        <f t="shared" si="0"/>
        <v>0.97859587462489239</v>
      </c>
    </row>
    <row r="12" spans="1:11" ht="14" x14ac:dyDescent="0.3">
      <c r="A12" s="6" t="s">
        <v>8</v>
      </c>
      <c r="B12" s="5">
        <v>0.61270000000000002</v>
      </c>
      <c r="C12" s="5">
        <v>0.68230000000000002</v>
      </c>
      <c r="D12" s="5">
        <v>0.60589999999999999</v>
      </c>
      <c r="E12" s="5">
        <v>0.56200000000000006</v>
      </c>
      <c r="F12" s="5">
        <v>0.68410000000000004</v>
      </c>
      <c r="G12" s="5">
        <v>0.79430000000000001</v>
      </c>
      <c r="H12" s="7">
        <v>0.92110000000000003</v>
      </c>
      <c r="I12" s="7">
        <v>1.0023</v>
      </c>
      <c r="J12" s="7">
        <v>1.0271999999999999</v>
      </c>
      <c r="K12" s="2">
        <f t="shared" si="0"/>
        <v>0.55035812015195673</v>
      </c>
    </row>
    <row r="13" spans="1:11" ht="14" x14ac:dyDescent="0.3">
      <c r="A13" s="6" t="s">
        <v>9</v>
      </c>
      <c r="B13" s="5">
        <v>0.51600000000000001</v>
      </c>
      <c r="C13" s="5">
        <v>0.58130000000000004</v>
      </c>
      <c r="D13" s="5">
        <v>0.63959999999999995</v>
      </c>
      <c r="E13" s="5">
        <v>0.40139999999999998</v>
      </c>
      <c r="F13" s="5">
        <v>0.44109999999999999</v>
      </c>
      <c r="G13" s="5">
        <v>0.48320000000000002</v>
      </c>
      <c r="H13" s="7">
        <v>0.96909999999999996</v>
      </c>
      <c r="I13" s="7">
        <v>1.0817000000000001</v>
      </c>
      <c r="J13" s="7">
        <v>1.0564</v>
      </c>
      <c r="K13" s="2">
        <f t="shared" si="0"/>
        <v>3.2832717361055953E-2</v>
      </c>
    </row>
    <row r="14" spans="1:11" ht="14" x14ac:dyDescent="0.3">
      <c r="A14" s="6" t="s">
        <v>10</v>
      </c>
      <c r="B14" s="5">
        <v>0.5111</v>
      </c>
      <c r="C14" s="5">
        <v>0.56699999999999995</v>
      </c>
      <c r="D14" s="5">
        <v>0.50319999999999998</v>
      </c>
      <c r="E14" s="5">
        <v>0.39789999999999998</v>
      </c>
      <c r="F14" s="5">
        <v>0.44840000000000002</v>
      </c>
      <c r="G14" s="5">
        <v>0.44469999999999998</v>
      </c>
      <c r="H14" s="7">
        <v>1.0087999999999999</v>
      </c>
      <c r="I14" s="7">
        <v>1.0616000000000001</v>
      </c>
      <c r="J14" s="7">
        <v>0.88100000000000001</v>
      </c>
      <c r="K14" s="2">
        <f t="shared" si="0"/>
        <v>2.0018033788597896E-2</v>
      </c>
    </row>
    <row r="15" spans="1:11" ht="14" x14ac:dyDescent="0.3">
      <c r="A15" s="6" t="s">
        <v>11</v>
      </c>
      <c r="B15" s="5">
        <v>1.0424</v>
      </c>
      <c r="C15" s="5">
        <v>1.0306999999999999</v>
      </c>
      <c r="D15" s="5">
        <v>0.91649999999999998</v>
      </c>
      <c r="E15" s="5">
        <v>0.67620000000000002</v>
      </c>
      <c r="F15" s="5">
        <v>0.84550000000000003</v>
      </c>
      <c r="G15" s="5">
        <v>0.84499999999999997</v>
      </c>
      <c r="H15" s="7">
        <v>1.1095999999999999</v>
      </c>
      <c r="I15" s="7">
        <v>1.0906</v>
      </c>
      <c r="J15" s="7">
        <v>1.1234</v>
      </c>
      <c r="K15" s="2">
        <f t="shared" si="0"/>
        <v>3.9916149360021996E-2</v>
      </c>
    </row>
    <row r="16" spans="1:11" ht="14" x14ac:dyDescent="0.3">
      <c r="A16" s="6" t="s">
        <v>12</v>
      </c>
      <c r="B16" s="5">
        <v>0.74870000000000003</v>
      </c>
      <c r="C16" s="5">
        <v>0.6421</v>
      </c>
      <c r="D16" s="5">
        <v>0.58540000000000003</v>
      </c>
      <c r="E16" s="5">
        <v>0.49309999999999998</v>
      </c>
      <c r="F16" s="5">
        <v>0.68279999999999996</v>
      </c>
      <c r="G16" s="5">
        <v>0.46529999999999999</v>
      </c>
      <c r="H16" s="7">
        <v>0.82809999999999995</v>
      </c>
      <c r="I16" s="7">
        <v>0.25750000000000001</v>
      </c>
      <c r="J16" s="7">
        <v>1.0723</v>
      </c>
      <c r="K16" s="2">
        <f t="shared" si="0"/>
        <v>0.25179543194085552</v>
      </c>
    </row>
    <row r="17" spans="1:11" ht="14" x14ac:dyDescent="0.3">
      <c r="A17" s="6" t="s">
        <v>13</v>
      </c>
      <c r="B17" s="5">
        <v>0.6996</v>
      </c>
      <c r="C17" s="5">
        <v>0.69259999999999999</v>
      </c>
      <c r="D17" s="5">
        <v>0.57530000000000003</v>
      </c>
      <c r="E17" s="5">
        <v>0.40920000000000001</v>
      </c>
      <c r="F17" s="5">
        <v>0.46939999999999998</v>
      </c>
      <c r="G17" s="5">
        <v>0.50590000000000002</v>
      </c>
      <c r="H17" s="7">
        <v>0.99380000000000002</v>
      </c>
      <c r="I17" s="7">
        <v>0.96319999999999995</v>
      </c>
      <c r="J17" s="7">
        <v>0.89510000000000001</v>
      </c>
      <c r="K17" s="2">
        <f t="shared" si="0"/>
        <v>1.6816363568947782E-2</v>
      </c>
    </row>
    <row r="18" spans="1:11" ht="14" x14ac:dyDescent="0.3">
      <c r="A18" s="6" t="s">
        <v>14</v>
      </c>
      <c r="B18" s="5">
        <v>1.0528</v>
      </c>
      <c r="C18" s="5">
        <v>1.0396000000000001</v>
      </c>
      <c r="D18" s="5">
        <v>0.96589999999999998</v>
      </c>
      <c r="E18" s="5">
        <v>1.0568</v>
      </c>
      <c r="F18" s="5">
        <v>1.0780000000000001</v>
      </c>
      <c r="G18" s="5">
        <v>1.0367</v>
      </c>
      <c r="H18" s="7">
        <v>0.69640000000000002</v>
      </c>
      <c r="I18" s="7">
        <v>1.1577999999999999</v>
      </c>
      <c r="J18" s="7">
        <v>1.2405999999999999</v>
      </c>
      <c r="K18" s="2">
        <f t="shared" si="0"/>
        <v>0.27070292606598212</v>
      </c>
    </row>
    <row r="19" spans="1:11" ht="14" x14ac:dyDescent="0.3">
      <c r="A19" s="6" t="s">
        <v>15</v>
      </c>
      <c r="B19" s="5">
        <v>1.0296000000000001</v>
      </c>
      <c r="C19" s="5">
        <v>1.0900000000000001</v>
      </c>
      <c r="D19" s="5">
        <v>0.97970000000000002</v>
      </c>
      <c r="E19" s="5">
        <v>0.92689999999999995</v>
      </c>
      <c r="F19" s="5">
        <v>1.0681</v>
      </c>
      <c r="G19" s="5">
        <v>1.0587</v>
      </c>
      <c r="H19" s="7">
        <v>0.77349999999999997</v>
      </c>
      <c r="I19" s="7">
        <v>1.1258999999999999</v>
      </c>
      <c r="J19" s="7">
        <v>1.1742999999999999</v>
      </c>
      <c r="K19" s="2">
        <f t="shared" si="0"/>
        <v>0.79819496868729767</v>
      </c>
    </row>
    <row r="20" spans="1:11" ht="14" x14ac:dyDescent="0.3">
      <c r="A20" s="6" t="s">
        <v>16</v>
      </c>
      <c r="B20" s="5">
        <v>0.96020000000000005</v>
      </c>
      <c r="C20" s="5">
        <v>0.92649999999999999</v>
      </c>
      <c r="D20" s="5">
        <v>0.88839999999999997</v>
      </c>
      <c r="E20" s="5">
        <v>0.90680000000000005</v>
      </c>
      <c r="F20" s="5">
        <v>0.94399999999999995</v>
      </c>
      <c r="G20" s="5">
        <v>0.90710000000000002</v>
      </c>
      <c r="H20" s="7">
        <v>0.98350000000000004</v>
      </c>
      <c r="I20" s="7">
        <v>1.0124</v>
      </c>
      <c r="J20" s="7">
        <v>1.1352</v>
      </c>
      <c r="K20" s="2">
        <f t="shared" si="0"/>
        <v>0.82392506038748858</v>
      </c>
    </row>
    <row r="21" spans="1:11" ht="14" x14ac:dyDescent="0.3">
      <c r="A21" s="6" t="s">
        <v>17</v>
      </c>
      <c r="B21" s="5">
        <v>0.52629999999999999</v>
      </c>
      <c r="C21" s="5">
        <v>0.49980000000000002</v>
      </c>
      <c r="D21" s="5">
        <v>0.54179999999999995</v>
      </c>
      <c r="E21" s="5">
        <v>0.42099999999999999</v>
      </c>
      <c r="F21" s="5">
        <v>0.53380000000000005</v>
      </c>
      <c r="G21" s="5">
        <v>0.42609999999999998</v>
      </c>
      <c r="H21" s="7">
        <v>0.75560000000000005</v>
      </c>
      <c r="I21" s="7">
        <v>0.88129999999999997</v>
      </c>
      <c r="J21" s="7">
        <v>0.75609999999999999</v>
      </c>
      <c r="K21" s="2">
        <f t="shared" si="0"/>
        <v>0.18316222999487236</v>
      </c>
    </row>
    <row r="22" spans="1:11" ht="14" x14ac:dyDescent="0.3">
      <c r="A22" s="6" t="s">
        <v>18</v>
      </c>
      <c r="B22" s="5">
        <v>0.62270000000000003</v>
      </c>
      <c r="C22" s="5">
        <v>0.621</v>
      </c>
      <c r="D22" s="5">
        <v>0.59960000000000002</v>
      </c>
      <c r="E22" s="5">
        <v>0.5343</v>
      </c>
      <c r="F22" s="5">
        <v>0.66120000000000001</v>
      </c>
      <c r="G22" s="5">
        <v>0.65859999999999996</v>
      </c>
      <c r="H22" s="7">
        <v>0.78700000000000003</v>
      </c>
      <c r="I22" s="7">
        <v>0.94950000000000001</v>
      </c>
      <c r="J22" s="7">
        <v>1.0659000000000001</v>
      </c>
      <c r="K22" s="2">
        <f t="shared" si="0"/>
        <v>0.93660698123759722</v>
      </c>
    </row>
    <row r="23" spans="1:11" ht="14" x14ac:dyDescent="0.3">
      <c r="A23" s="6" t="s">
        <v>19</v>
      </c>
      <c r="B23" s="5">
        <v>0.65510000000000002</v>
      </c>
      <c r="C23" s="5">
        <v>0.64949999999999997</v>
      </c>
      <c r="D23" s="5">
        <v>0.68120000000000003</v>
      </c>
      <c r="E23" s="5">
        <v>0.56779999999999997</v>
      </c>
      <c r="F23" s="5">
        <v>0.65939999999999999</v>
      </c>
      <c r="G23" s="5">
        <v>0.57909999999999995</v>
      </c>
      <c r="H23" s="7">
        <v>0.70309999999999995</v>
      </c>
      <c r="I23" s="7">
        <v>0.98829999999999996</v>
      </c>
      <c r="J23" s="7">
        <v>1.1093</v>
      </c>
      <c r="K23" s="2">
        <f t="shared" si="0"/>
        <v>0.12081642053208881</v>
      </c>
    </row>
    <row r="24" spans="1:11" ht="14" x14ac:dyDescent="0.3">
      <c r="A24" s="6" t="s">
        <v>20</v>
      </c>
      <c r="B24" s="5">
        <v>0.68100000000000005</v>
      </c>
      <c r="C24" s="5">
        <v>0.74450000000000005</v>
      </c>
      <c r="D24" s="5">
        <v>0.4728</v>
      </c>
      <c r="E24" s="5">
        <v>0.62949999999999995</v>
      </c>
      <c r="F24" s="5">
        <v>0.7036</v>
      </c>
      <c r="G24" s="5">
        <v>0.67359999999999998</v>
      </c>
      <c r="H24" s="7">
        <v>0.92110000000000003</v>
      </c>
      <c r="I24" s="7">
        <v>0.86140000000000005</v>
      </c>
      <c r="J24" s="7">
        <v>0.92310000000000003</v>
      </c>
      <c r="K24" s="2">
        <f t="shared" si="0"/>
        <v>0.69207060962765743</v>
      </c>
    </row>
    <row r="25" spans="1:11" ht="14" x14ac:dyDescent="0.3">
      <c r="A25" s="6" t="s">
        <v>21</v>
      </c>
      <c r="B25" s="5">
        <v>0.65100000000000002</v>
      </c>
      <c r="C25" s="5">
        <v>0.6946</v>
      </c>
      <c r="D25" s="5">
        <v>0.65210000000000001</v>
      </c>
      <c r="E25" s="5">
        <v>0.70820000000000005</v>
      </c>
      <c r="F25" s="5">
        <v>0.74819999999999998</v>
      </c>
      <c r="G25" s="5">
        <v>0.66910000000000003</v>
      </c>
      <c r="H25" s="7">
        <v>0.96909999999999996</v>
      </c>
      <c r="I25" s="7">
        <v>1.0076000000000001</v>
      </c>
      <c r="J25" s="7">
        <v>1.0585</v>
      </c>
      <c r="K25" s="2">
        <f t="shared" si="0"/>
        <v>0.18937777962637473</v>
      </c>
    </row>
    <row r="26" spans="1:11" ht="14" x14ac:dyDescent="0.3">
      <c r="A26" s="6" t="s">
        <v>22</v>
      </c>
      <c r="B26" s="5">
        <v>0.99560000000000004</v>
      </c>
      <c r="C26" s="5">
        <v>1.0183</v>
      </c>
      <c r="D26" s="5">
        <v>0.95179999999999998</v>
      </c>
      <c r="E26" s="5">
        <v>0.88</v>
      </c>
      <c r="F26" s="5">
        <v>1.0316000000000001</v>
      </c>
      <c r="G26" s="5">
        <v>0.95109999999999995</v>
      </c>
      <c r="H26" s="7">
        <v>1.0087999999999999</v>
      </c>
      <c r="I26" s="7">
        <v>1.0459000000000001</v>
      </c>
      <c r="J26" s="7">
        <v>1.0857000000000001</v>
      </c>
      <c r="K26" s="2">
        <f t="shared" si="0"/>
        <v>0.51349822747882556</v>
      </c>
    </row>
    <row r="27" spans="1:11" ht="14" x14ac:dyDescent="0.3">
      <c r="A27" s="6" t="s">
        <v>23</v>
      </c>
      <c r="B27" s="5">
        <v>1.0359</v>
      </c>
      <c r="C27" s="5">
        <v>1.0669999999999999</v>
      </c>
      <c r="D27" s="5">
        <v>1.0967</v>
      </c>
      <c r="E27" s="5">
        <v>0.99980000000000002</v>
      </c>
      <c r="F27" s="5">
        <v>1.0844</v>
      </c>
      <c r="G27" s="5">
        <v>1.079</v>
      </c>
      <c r="H27" s="7">
        <v>1.1095999999999999</v>
      </c>
      <c r="I27" s="7">
        <v>1.1695</v>
      </c>
      <c r="J27" s="7">
        <v>1.2653000000000001</v>
      </c>
      <c r="K27" s="2">
        <f t="shared" si="0"/>
        <v>0.72779222832201995</v>
      </c>
    </row>
    <row r="28" spans="1:11" ht="14" x14ac:dyDescent="0.3">
      <c r="A28" s="6" t="s">
        <v>24</v>
      </c>
      <c r="B28" s="5">
        <v>0.5091</v>
      </c>
      <c r="C28" s="5">
        <v>0.64829999999999999</v>
      </c>
      <c r="D28" s="5">
        <v>0.59509999999999996</v>
      </c>
      <c r="E28" s="5">
        <v>0.65669999999999995</v>
      </c>
      <c r="F28" s="5">
        <v>0.69230000000000003</v>
      </c>
      <c r="G28" s="5">
        <v>0.63959999999999995</v>
      </c>
      <c r="H28" s="7">
        <v>0.82809999999999995</v>
      </c>
      <c r="I28" s="7">
        <v>1.0032000000000001</v>
      </c>
      <c r="J28" s="7">
        <v>1.0984</v>
      </c>
      <c r="K28" s="2">
        <f t="shared" si="0"/>
        <v>0.14414356799197425</v>
      </c>
    </row>
    <row r="29" spans="1:11" ht="14" x14ac:dyDescent="0.3">
      <c r="A29" s="6" t="s">
        <v>25</v>
      </c>
      <c r="B29" s="5">
        <v>0.61299999999999999</v>
      </c>
      <c r="C29" s="5">
        <v>0.64870000000000005</v>
      </c>
      <c r="D29" s="5">
        <v>0.6512</v>
      </c>
      <c r="E29" s="5">
        <v>0.58950000000000002</v>
      </c>
      <c r="F29" s="5">
        <v>0.64480000000000004</v>
      </c>
      <c r="G29" s="5">
        <v>0.505</v>
      </c>
      <c r="H29" s="7">
        <v>0.99380000000000002</v>
      </c>
      <c r="I29" s="7">
        <v>0.93700000000000006</v>
      </c>
      <c r="J29" s="7">
        <v>0.95979999999999999</v>
      </c>
      <c r="K29" s="2">
        <f t="shared" si="0"/>
        <v>0.24479685905007276</v>
      </c>
    </row>
    <row r="30" spans="1:11" ht="14" x14ac:dyDescent="0.3">
      <c r="A30" s="6" t="s">
        <v>26</v>
      </c>
      <c r="B30" s="5">
        <v>0.55149999999999999</v>
      </c>
      <c r="C30" s="5">
        <v>0.51910000000000001</v>
      </c>
      <c r="D30" s="5">
        <v>0.5544</v>
      </c>
      <c r="E30" s="5">
        <v>0.5454</v>
      </c>
      <c r="F30" s="5">
        <v>0.53900000000000003</v>
      </c>
      <c r="G30" s="5">
        <v>0.53539999999999999</v>
      </c>
      <c r="H30" s="7">
        <v>0.81420000000000003</v>
      </c>
      <c r="I30" s="7">
        <v>0.89049999999999996</v>
      </c>
      <c r="J30" s="7">
        <v>0.98470000000000002</v>
      </c>
      <c r="K30" s="2">
        <f t="shared" si="0"/>
        <v>0.88926391854693576</v>
      </c>
    </row>
    <row r="31" spans="1:11" ht="14" x14ac:dyDescent="0.3">
      <c r="A31" s="6" t="s">
        <v>27</v>
      </c>
      <c r="B31" s="5">
        <v>0.4214</v>
      </c>
      <c r="C31" s="5">
        <v>0.46089999999999998</v>
      </c>
      <c r="D31" s="5">
        <v>0.48159999999999997</v>
      </c>
      <c r="E31" s="5">
        <v>0.48680000000000001</v>
      </c>
      <c r="F31" s="5">
        <v>0.52629999999999999</v>
      </c>
      <c r="G31" s="5">
        <v>0.51370000000000005</v>
      </c>
      <c r="H31" s="7">
        <v>0.59889999999999999</v>
      </c>
      <c r="I31" s="7">
        <v>0.78590000000000004</v>
      </c>
      <c r="J31" s="7">
        <v>0.71340000000000003</v>
      </c>
      <c r="K31" s="2">
        <f t="shared" si="0"/>
        <v>6.218869608829692E-2</v>
      </c>
    </row>
    <row r="32" spans="1:11" ht="14" x14ac:dyDescent="0.3">
      <c r="A32" s="6" t="s">
        <v>28</v>
      </c>
      <c r="B32" s="5">
        <v>0.74199999999999999</v>
      </c>
      <c r="C32" s="5">
        <v>0.50939999999999996</v>
      </c>
      <c r="D32" s="5">
        <v>0.57320000000000004</v>
      </c>
      <c r="E32" s="5">
        <v>0.55520000000000003</v>
      </c>
      <c r="F32" s="5">
        <v>0.60140000000000005</v>
      </c>
      <c r="G32" s="5">
        <v>0.72150000000000003</v>
      </c>
      <c r="H32" s="7">
        <v>1.0546</v>
      </c>
      <c r="I32" s="7">
        <v>0.95669999999999999</v>
      </c>
      <c r="J32" s="7">
        <v>0.91979999999999995</v>
      </c>
      <c r="K32" s="2">
        <f t="shared" si="0"/>
        <v>0.84456030586616238</v>
      </c>
    </row>
    <row r="33" spans="1:11" ht="14" x14ac:dyDescent="0.3">
      <c r="A33" s="6" t="s">
        <v>29</v>
      </c>
      <c r="B33" s="5">
        <v>0.86380000000000001</v>
      </c>
      <c r="C33" s="5">
        <v>0.90580000000000005</v>
      </c>
      <c r="D33" s="5">
        <v>0.83140000000000003</v>
      </c>
      <c r="E33" s="5">
        <v>0.87670000000000003</v>
      </c>
      <c r="F33" s="5">
        <v>0.97829999999999995</v>
      </c>
      <c r="G33" s="5">
        <v>0.93469999999999998</v>
      </c>
      <c r="H33" s="7">
        <v>1.0586</v>
      </c>
      <c r="I33" s="7">
        <v>1.0412999999999999</v>
      </c>
      <c r="J33" s="7">
        <v>1.0411999999999999</v>
      </c>
      <c r="K33" s="2">
        <f t="shared" si="0"/>
        <v>0.15963848483989571</v>
      </c>
    </row>
    <row r="34" spans="1:11" ht="14" x14ac:dyDescent="0.3">
      <c r="A34" s="6" t="s">
        <v>30</v>
      </c>
      <c r="B34" s="5">
        <v>0.60440000000000005</v>
      </c>
      <c r="C34" s="5">
        <v>0.63570000000000004</v>
      </c>
      <c r="D34" s="5">
        <v>0.62509999999999999</v>
      </c>
      <c r="E34" s="5">
        <v>0.55689999999999995</v>
      </c>
      <c r="F34" s="5">
        <v>0.65769999999999995</v>
      </c>
      <c r="G34" s="5">
        <v>0.6653</v>
      </c>
      <c r="H34" s="7">
        <v>0.93740000000000001</v>
      </c>
      <c r="I34" s="7">
        <v>0.9204</v>
      </c>
      <c r="J34" s="7">
        <v>0.85960000000000003</v>
      </c>
      <c r="K34" s="2">
        <f t="shared" si="0"/>
        <v>0.89865627806682136</v>
      </c>
    </row>
    <row r="35" spans="1:11" ht="14" x14ac:dyDescent="0.3">
      <c r="A35" s="6" t="s">
        <v>31</v>
      </c>
      <c r="B35" s="5">
        <v>1.0256000000000001</v>
      </c>
      <c r="C35" s="5">
        <v>0.89359999999999995</v>
      </c>
      <c r="D35" s="5">
        <v>0.81889999999999996</v>
      </c>
      <c r="E35" s="5">
        <v>0.9667</v>
      </c>
      <c r="F35" s="5">
        <v>0.85829999999999995</v>
      </c>
      <c r="G35" s="5">
        <v>0.80510000000000004</v>
      </c>
      <c r="H35" s="7">
        <v>0.95609999999999995</v>
      </c>
      <c r="I35" s="7">
        <v>0.99</v>
      </c>
      <c r="J35" s="7">
        <v>1.1436999999999999</v>
      </c>
      <c r="K35" s="2">
        <f t="shared" si="0"/>
        <v>0.66402435507273316</v>
      </c>
    </row>
    <row r="36" spans="1:11" ht="14" x14ac:dyDescent="0.3">
      <c r="A36" s="6" t="s">
        <v>32</v>
      </c>
      <c r="B36" s="5">
        <v>0.77300000000000002</v>
      </c>
      <c r="C36" s="5">
        <v>0.80500000000000005</v>
      </c>
      <c r="D36" s="5">
        <v>0.76900000000000002</v>
      </c>
      <c r="E36" s="5">
        <v>0.71189999999999998</v>
      </c>
      <c r="F36" s="5">
        <v>0.81820000000000004</v>
      </c>
      <c r="G36" s="5">
        <v>0.7661</v>
      </c>
      <c r="H36" s="7">
        <v>1.222</v>
      </c>
      <c r="I36" s="7">
        <v>1.0865</v>
      </c>
      <c r="J36" s="7">
        <v>1.284</v>
      </c>
      <c r="K36" s="2">
        <f t="shared" si="0"/>
        <v>0.63224019029147238</v>
      </c>
    </row>
    <row r="37" spans="1:11" ht="14" x14ac:dyDescent="0.3">
      <c r="A37" s="6" t="s">
        <v>33</v>
      </c>
      <c r="B37" s="5">
        <v>0.52180000000000004</v>
      </c>
      <c r="C37" s="5">
        <v>0.59330000000000005</v>
      </c>
      <c r="D37" s="5">
        <v>0.56579999999999997</v>
      </c>
      <c r="E37" s="5">
        <v>0.39179999999999998</v>
      </c>
      <c r="F37" s="5">
        <v>0.39800000000000002</v>
      </c>
      <c r="G37" s="5">
        <v>0.39419999999999999</v>
      </c>
      <c r="H37" s="7">
        <v>1.1269</v>
      </c>
      <c r="I37" s="7">
        <v>1.1022000000000001</v>
      </c>
      <c r="J37" s="7">
        <v>1.421</v>
      </c>
      <c r="K37" s="2">
        <f t="shared" si="0"/>
        <v>1.3723224688688323E-3</v>
      </c>
    </row>
    <row r="38" spans="1:11" ht="14" x14ac:dyDescent="0.3">
      <c r="A38" s="6" t="s">
        <v>34</v>
      </c>
      <c r="B38" s="5">
        <v>0.74480000000000002</v>
      </c>
      <c r="C38" s="5">
        <v>0.70740000000000003</v>
      </c>
      <c r="D38" s="5">
        <v>0.70550000000000002</v>
      </c>
      <c r="E38" s="5">
        <v>0.52800000000000002</v>
      </c>
      <c r="F38" s="5">
        <v>0.56540000000000001</v>
      </c>
      <c r="G38" s="5">
        <v>0.57920000000000005</v>
      </c>
      <c r="H38" s="7">
        <v>1.1194</v>
      </c>
      <c r="I38" s="7">
        <v>1.2251000000000001</v>
      </c>
      <c r="J38" s="7">
        <v>1.1344000000000001</v>
      </c>
      <c r="K38" s="2">
        <f t="shared" ref="K38:K69" si="1">TTEST(B38:D38,E38:G38,2,2)</f>
        <v>1.2574540189169011E-3</v>
      </c>
    </row>
    <row r="39" spans="1:11" ht="14" x14ac:dyDescent="0.3">
      <c r="A39" s="6" t="s">
        <v>35</v>
      </c>
      <c r="B39" s="5">
        <v>0.73380000000000001</v>
      </c>
      <c r="C39" s="5">
        <v>1.0108999999999999</v>
      </c>
      <c r="D39" s="5">
        <v>0.75690000000000002</v>
      </c>
      <c r="E39" s="5">
        <v>0.60529999999999995</v>
      </c>
      <c r="F39" s="5">
        <v>0.627</v>
      </c>
      <c r="G39" s="5">
        <v>0.56759999999999999</v>
      </c>
      <c r="H39" s="7">
        <v>1.1338999999999999</v>
      </c>
      <c r="I39" s="7">
        <v>1.1497999999999999</v>
      </c>
      <c r="J39" s="7">
        <v>1.2295</v>
      </c>
      <c r="K39" s="2">
        <f t="shared" si="1"/>
        <v>6.0939016476300838E-2</v>
      </c>
    </row>
    <row r="40" spans="1:11" ht="14" x14ac:dyDescent="0.3">
      <c r="A40" s="6" t="s">
        <v>36</v>
      </c>
      <c r="B40" s="5">
        <v>0.66200000000000003</v>
      </c>
      <c r="C40" s="5">
        <v>0.70469999999999999</v>
      </c>
      <c r="D40" s="5">
        <v>0.59870000000000001</v>
      </c>
      <c r="E40" s="5">
        <v>0.67649999999999999</v>
      </c>
      <c r="F40" s="5">
        <v>0.8407</v>
      </c>
      <c r="G40" s="5">
        <v>0.52129999999999999</v>
      </c>
      <c r="H40" s="7">
        <v>0.90200000000000002</v>
      </c>
      <c r="I40" s="7">
        <v>0.9788</v>
      </c>
      <c r="J40" s="7">
        <v>1.073</v>
      </c>
      <c r="K40" s="2">
        <f t="shared" si="1"/>
        <v>0.81444447534460429</v>
      </c>
    </row>
    <row r="41" spans="1:11" ht="14" x14ac:dyDescent="0.3">
      <c r="A41" s="6" t="s">
        <v>37</v>
      </c>
      <c r="B41" s="5">
        <v>0.63519999999999999</v>
      </c>
      <c r="C41" s="5">
        <v>0.68899999999999995</v>
      </c>
      <c r="D41" s="5">
        <v>0.88670000000000004</v>
      </c>
      <c r="E41" s="5">
        <v>0.56620000000000004</v>
      </c>
      <c r="F41" s="5">
        <v>0.54800000000000004</v>
      </c>
      <c r="G41" s="5">
        <v>0.55089999999999995</v>
      </c>
      <c r="H41" s="7">
        <v>0.99460000000000004</v>
      </c>
      <c r="I41" s="7">
        <v>1.0975999999999999</v>
      </c>
      <c r="J41" s="7">
        <v>1.0927</v>
      </c>
      <c r="K41" s="2">
        <f t="shared" si="1"/>
        <v>7.6572081861884772E-2</v>
      </c>
    </row>
    <row r="42" spans="1:11" ht="14" x14ac:dyDescent="0.3">
      <c r="A42" s="6" t="s">
        <v>38</v>
      </c>
      <c r="B42" s="5">
        <v>0.52090000000000003</v>
      </c>
      <c r="C42" s="5">
        <v>0.51249999999999996</v>
      </c>
      <c r="D42" s="5">
        <v>0.52100000000000002</v>
      </c>
      <c r="E42" s="5">
        <v>0.43280000000000002</v>
      </c>
      <c r="F42" s="5">
        <v>0.5413</v>
      </c>
      <c r="G42" s="5">
        <v>0.63029999999999997</v>
      </c>
      <c r="H42" s="7">
        <v>0.86809999999999998</v>
      </c>
      <c r="I42" s="7">
        <v>0.84089999999999998</v>
      </c>
      <c r="J42" s="7">
        <v>1.0022</v>
      </c>
      <c r="K42" s="2">
        <f t="shared" si="1"/>
        <v>0.78516007550859812</v>
      </c>
    </row>
    <row r="43" spans="1:11" ht="14" x14ac:dyDescent="0.3">
      <c r="A43" s="6" t="s">
        <v>39</v>
      </c>
      <c r="B43" s="5">
        <v>0.50019999999999998</v>
      </c>
      <c r="C43" s="5">
        <v>0.50839999999999996</v>
      </c>
      <c r="D43" s="5">
        <v>0.49340000000000001</v>
      </c>
      <c r="E43" s="5">
        <v>0.4244</v>
      </c>
      <c r="F43" s="5">
        <v>0.53890000000000005</v>
      </c>
      <c r="G43" s="5">
        <v>0.52049999999999996</v>
      </c>
      <c r="H43" s="7">
        <v>0.9123</v>
      </c>
      <c r="I43" s="7">
        <v>0.86539999999999995</v>
      </c>
      <c r="J43" s="7">
        <v>0.92920000000000003</v>
      </c>
      <c r="K43" s="2">
        <f t="shared" si="1"/>
        <v>0.87353228519887061</v>
      </c>
    </row>
    <row r="44" spans="1:11" ht="14" x14ac:dyDescent="0.3">
      <c r="A44" s="6" t="s">
        <v>40</v>
      </c>
      <c r="B44" s="5">
        <v>0.78180000000000005</v>
      </c>
      <c r="C44" s="5">
        <v>0.80189999999999995</v>
      </c>
      <c r="D44" s="5">
        <v>0.77429999999999999</v>
      </c>
      <c r="E44" s="5">
        <v>1.1299999999999999</v>
      </c>
      <c r="F44" s="5">
        <v>1.0996999999999999</v>
      </c>
      <c r="G44" s="5">
        <v>1.4552</v>
      </c>
      <c r="H44" s="7">
        <v>0.90749999999999997</v>
      </c>
      <c r="I44" s="7">
        <v>0.82150000000000001</v>
      </c>
      <c r="J44" s="7">
        <v>1.2603</v>
      </c>
      <c r="K44" s="2">
        <f t="shared" si="1"/>
        <v>1.7887583586200816E-2</v>
      </c>
    </row>
    <row r="45" spans="1:11" ht="14" x14ac:dyDescent="0.3">
      <c r="A45" s="6" t="s">
        <v>41</v>
      </c>
      <c r="B45" s="5">
        <v>1.0041</v>
      </c>
      <c r="C45" s="5">
        <v>1.0802</v>
      </c>
      <c r="D45" s="5">
        <v>0.92149999999999999</v>
      </c>
      <c r="E45" s="5">
        <v>0.94820000000000004</v>
      </c>
      <c r="F45" s="5">
        <v>0.92920000000000003</v>
      </c>
      <c r="G45" s="5">
        <v>0.85550000000000004</v>
      </c>
      <c r="H45" s="7">
        <v>1.0474000000000001</v>
      </c>
      <c r="I45" s="7">
        <v>1.0286999999999999</v>
      </c>
      <c r="J45" s="7">
        <v>1.0725</v>
      </c>
      <c r="K45" s="2">
        <f t="shared" si="1"/>
        <v>0.16640193834713712</v>
      </c>
    </row>
    <row r="46" spans="1:11" ht="14" x14ac:dyDescent="0.3">
      <c r="A46" s="6" t="s">
        <v>42</v>
      </c>
      <c r="B46" s="5">
        <v>0.57079999999999997</v>
      </c>
      <c r="C46" s="5">
        <v>0.56740000000000002</v>
      </c>
      <c r="D46" s="5">
        <v>0.55159999999999998</v>
      </c>
      <c r="E46" s="5">
        <v>0.41549999999999998</v>
      </c>
      <c r="F46" s="5">
        <v>0.4819</v>
      </c>
      <c r="G46" s="5">
        <v>0.4803</v>
      </c>
      <c r="H46" s="7">
        <v>1.0285</v>
      </c>
      <c r="I46" s="7">
        <v>1.1040000000000001</v>
      </c>
      <c r="J46" s="7">
        <v>1.1337999999999999</v>
      </c>
      <c r="K46" s="2">
        <f t="shared" si="1"/>
        <v>1.009468259317972E-2</v>
      </c>
    </row>
    <row r="47" spans="1:11" ht="14" x14ac:dyDescent="0.3">
      <c r="A47" s="6" t="s">
        <v>43</v>
      </c>
      <c r="B47" s="5">
        <v>0.76160000000000005</v>
      </c>
      <c r="C47" s="5">
        <v>0.94440000000000002</v>
      </c>
      <c r="D47" s="5">
        <v>0.92220000000000002</v>
      </c>
      <c r="E47" s="5">
        <v>0.9214</v>
      </c>
      <c r="F47" s="5">
        <v>0.99180000000000001</v>
      </c>
      <c r="G47" s="5">
        <v>0.9345</v>
      </c>
      <c r="H47" s="7">
        <v>1.0193000000000001</v>
      </c>
      <c r="I47" s="7">
        <v>1.0627</v>
      </c>
      <c r="J47" s="7">
        <v>1.1688000000000001</v>
      </c>
      <c r="K47" s="2">
        <f t="shared" si="1"/>
        <v>0.30004958389440678</v>
      </c>
    </row>
    <row r="48" spans="1:11" ht="14" x14ac:dyDescent="0.3">
      <c r="A48" s="6" t="s">
        <v>44</v>
      </c>
      <c r="B48" s="5">
        <v>0.4738</v>
      </c>
      <c r="C48" s="5">
        <v>0.52739999999999998</v>
      </c>
      <c r="D48" s="5">
        <v>0.47670000000000001</v>
      </c>
      <c r="E48" s="5">
        <v>0.41410000000000002</v>
      </c>
      <c r="F48" s="5">
        <v>0.46460000000000001</v>
      </c>
      <c r="G48" s="5">
        <v>0.4274</v>
      </c>
      <c r="H48" s="7">
        <v>0.86229999999999996</v>
      </c>
      <c r="I48" s="7">
        <v>0.96130000000000004</v>
      </c>
      <c r="J48" s="7">
        <v>1.0647</v>
      </c>
      <c r="K48" s="2">
        <f t="shared" si="1"/>
        <v>6.7880636813358763E-2</v>
      </c>
    </row>
    <row r="49" spans="1:11" ht="14" x14ac:dyDescent="0.3">
      <c r="A49" s="6" t="s">
        <v>45</v>
      </c>
      <c r="B49" s="5">
        <v>0.6179</v>
      </c>
      <c r="C49" s="5">
        <v>0.64149999999999996</v>
      </c>
      <c r="D49" s="5">
        <v>0.64319999999999999</v>
      </c>
      <c r="E49" s="5">
        <v>0.50429999999999997</v>
      </c>
      <c r="F49" s="5">
        <v>0.78720000000000001</v>
      </c>
      <c r="G49" s="5">
        <v>0.56059999999999999</v>
      </c>
      <c r="H49" s="7">
        <v>0.99299999999999999</v>
      </c>
      <c r="I49" s="7">
        <v>1.0407999999999999</v>
      </c>
      <c r="J49" s="7">
        <v>1.2494000000000001</v>
      </c>
      <c r="K49" s="2">
        <f t="shared" si="1"/>
        <v>0.85574896988591442</v>
      </c>
    </row>
    <row r="50" spans="1:11" ht="14" x14ac:dyDescent="0.3">
      <c r="A50" s="6" t="s">
        <v>46</v>
      </c>
      <c r="B50" s="5">
        <v>0.74260000000000004</v>
      </c>
      <c r="C50" s="5">
        <v>0.83120000000000005</v>
      </c>
      <c r="D50" s="5">
        <v>0.64849999999999997</v>
      </c>
      <c r="E50" s="5">
        <v>0.66279999999999994</v>
      </c>
      <c r="F50" s="5">
        <v>0.80510000000000004</v>
      </c>
      <c r="G50" s="5">
        <v>0.81359999999999999</v>
      </c>
      <c r="H50" s="7">
        <v>1.1420999999999999</v>
      </c>
      <c r="I50" s="7">
        <v>1.0587</v>
      </c>
      <c r="J50" s="7">
        <v>1.1607000000000001</v>
      </c>
      <c r="K50" s="2">
        <f t="shared" si="1"/>
        <v>0.79742456223220615</v>
      </c>
    </row>
    <row r="51" spans="1:11" ht="14" x14ac:dyDescent="0.3">
      <c r="A51" s="6" t="s">
        <v>47</v>
      </c>
      <c r="B51" s="5">
        <v>1.1669</v>
      </c>
      <c r="C51" s="5">
        <v>1.1235999999999999</v>
      </c>
      <c r="D51" s="5">
        <v>1.0809</v>
      </c>
      <c r="E51" s="5">
        <v>1.0568</v>
      </c>
      <c r="F51" s="5">
        <v>1.0886</v>
      </c>
      <c r="G51" s="5">
        <v>1.0707</v>
      </c>
      <c r="H51" s="7">
        <v>1.1243000000000001</v>
      </c>
      <c r="I51" s="7">
        <v>1.1254</v>
      </c>
      <c r="J51" s="7">
        <v>1.2000999999999999</v>
      </c>
      <c r="K51" s="2">
        <f t="shared" si="1"/>
        <v>0.12223696892759296</v>
      </c>
    </row>
    <row r="52" spans="1:11" ht="14" x14ac:dyDescent="0.3">
      <c r="A52" s="6" t="s">
        <v>48</v>
      </c>
      <c r="B52" s="5">
        <v>0.70779999999999998</v>
      </c>
      <c r="C52" s="5">
        <v>0.61450000000000005</v>
      </c>
      <c r="D52" s="5">
        <v>0.77939999999999998</v>
      </c>
      <c r="E52" s="5">
        <v>0.63500000000000001</v>
      </c>
      <c r="F52" s="5">
        <v>0.77210000000000001</v>
      </c>
      <c r="G52" s="5">
        <v>0.64280000000000004</v>
      </c>
      <c r="H52" s="7">
        <v>0.95289999999999997</v>
      </c>
      <c r="I52" s="7">
        <v>1.0436000000000001</v>
      </c>
      <c r="J52" s="7">
        <v>0.96750000000000003</v>
      </c>
      <c r="K52" s="2">
        <f t="shared" si="1"/>
        <v>0.80432989570728508</v>
      </c>
    </row>
    <row r="53" spans="1:11" ht="14" x14ac:dyDescent="0.3">
      <c r="A53" s="6" t="s">
        <v>49</v>
      </c>
      <c r="B53" s="5">
        <v>0.79590000000000005</v>
      </c>
      <c r="C53" s="5">
        <v>0.69159999999999999</v>
      </c>
      <c r="D53" s="5">
        <v>0.71609999999999996</v>
      </c>
      <c r="E53" s="5">
        <v>0.72509999999999997</v>
      </c>
      <c r="F53" s="5">
        <v>0.82840000000000003</v>
      </c>
      <c r="G53" s="5">
        <v>0.61780000000000002</v>
      </c>
      <c r="H53" s="7">
        <v>0.8569</v>
      </c>
      <c r="I53" s="7">
        <v>1.0485</v>
      </c>
      <c r="J53" s="7">
        <v>1.135</v>
      </c>
      <c r="K53" s="2">
        <f t="shared" si="1"/>
        <v>0.88266653077125401</v>
      </c>
    </row>
    <row r="54" spans="1:11" ht="14" x14ac:dyDescent="0.3">
      <c r="A54" s="6" t="s">
        <v>50</v>
      </c>
      <c r="B54" s="5">
        <v>0.36299999999999999</v>
      </c>
      <c r="C54" s="5">
        <v>0.44080000000000003</v>
      </c>
      <c r="D54" s="5">
        <v>0.38090000000000002</v>
      </c>
      <c r="E54" s="5">
        <v>0.2944</v>
      </c>
      <c r="F54" s="5">
        <v>0.35110000000000002</v>
      </c>
      <c r="G54" s="5">
        <v>0.32269999999999999</v>
      </c>
      <c r="H54" s="7">
        <v>0.5766</v>
      </c>
      <c r="I54" s="7">
        <v>0.75160000000000005</v>
      </c>
      <c r="J54" s="7">
        <v>0.76439999999999997</v>
      </c>
      <c r="K54" s="2">
        <f t="shared" si="1"/>
        <v>6.5485253312878647E-2</v>
      </c>
    </row>
    <row r="55" spans="1:11" ht="14" x14ac:dyDescent="0.3">
      <c r="A55" s="6" t="s">
        <v>51</v>
      </c>
      <c r="B55" s="5">
        <v>0.27100000000000002</v>
      </c>
      <c r="C55" s="5">
        <v>0.3246</v>
      </c>
      <c r="D55" s="5">
        <v>0.27610000000000001</v>
      </c>
      <c r="E55" s="5">
        <v>0.2651</v>
      </c>
      <c r="F55" s="5">
        <v>0.30199999999999999</v>
      </c>
      <c r="G55" s="5">
        <v>0.30230000000000001</v>
      </c>
      <c r="H55" s="7">
        <v>0.76590000000000003</v>
      </c>
      <c r="I55" s="7">
        <v>0.83209999999999995</v>
      </c>
      <c r="J55" s="7">
        <v>0.84299999999999997</v>
      </c>
      <c r="K55" s="2">
        <f t="shared" si="1"/>
        <v>0.97272734707713615</v>
      </c>
    </row>
    <row r="56" spans="1:11" ht="14" x14ac:dyDescent="0.3">
      <c r="A56" s="6" t="s">
        <v>52</v>
      </c>
      <c r="B56" s="5">
        <v>0.71160000000000001</v>
      </c>
      <c r="C56" s="5">
        <v>0.7591</v>
      </c>
      <c r="D56" s="5">
        <v>0.72809999999999997</v>
      </c>
      <c r="E56" s="5">
        <v>0.60040000000000004</v>
      </c>
      <c r="F56" s="5">
        <v>0.76300000000000001</v>
      </c>
      <c r="G56" s="5">
        <v>0.85389999999999999</v>
      </c>
      <c r="H56" s="7">
        <v>0.995</v>
      </c>
      <c r="I56" s="7">
        <v>0.90039999999999998</v>
      </c>
      <c r="J56" s="7">
        <v>1.0981000000000001</v>
      </c>
      <c r="K56" s="2">
        <f t="shared" si="1"/>
        <v>0.93878172073151722</v>
      </c>
    </row>
    <row r="57" spans="1:11" ht="14" x14ac:dyDescent="0.3">
      <c r="A57" s="6" t="s">
        <v>53</v>
      </c>
      <c r="B57" s="5">
        <v>0.77239999999999998</v>
      </c>
      <c r="C57" s="5">
        <v>0.77549999999999997</v>
      </c>
      <c r="D57" s="5">
        <v>0.67749999999999999</v>
      </c>
      <c r="E57" s="5">
        <v>0.53249999999999997</v>
      </c>
      <c r="F57" s="5">
        <v>0.58860000000000001</v>
      </c>
      <c r="G57" s="5">
        <v>0.73519999999999996</v>
      </c>
      <c r="H57" s="7">
        <v>0.95860000000000001</v>
      </c>
      <c r="I57" s="7">
        <v>0.89100000000000001</v>
      </c>
      <c r="J57" s="7">
        <v>1.0098</v>
      </c>
      <c r="K57" s="2">
        <f t="shared" si="1"/>
        <v>0.14669361377920767</v>
      </c>
    </row>
    <row r="58" spans="1:11" ht="14" x14ac:dyDescent="0.3">
      <c r="A58" s="6" t="s">
        <v>54</v>
      </c>
      <c r="B58" s="5">
        <v>0.85919999999999996</v>
      </c>
      <c r="C58" s="5">
        <v>0.62439999999999996</v>
      </c>
      <c r="D58" s="5">
        <v>0.87429999999999997</v>
      </c>
      <c r="E58" s="5">
        <v>0.80569999999999997</v>
      </c>
      <c r="F58" s="5">
        <v>0.82299999999999995</v>
      </c>
      <c r="G58" s="5">
        <v>0.7752</v>
      </c>
      <c r="H58" s="7">
        <v>1.0021</v>
      </c>
      <c r="I58" s="7">
        <v>0.83779999999999999</v>
      </c>
      <c r="J58" s="7">
        <v>1.0943000000000001</v>
      </c>
      <c r="K58" s="2">
        <f t="shared" si="1"/>
        <v>0.86093334774348307</v>
      </c>
    </row>
    <row r="59" spans="1:11" ht="14" x14ac:dyDescent="0.3">
      <c r="A59" s="6" t="s">
        <v>55</v>
      </c>
      <c r="B59" s="5">
        <v>0.80459999999999998</v>
      </c>
      <c r="C59" s="5">
        <v>0.71679999999999999</v>
      </c>
      <c r="D59" s="5">
        <v>0.69410000000000005</v>
      </c>
      <c r="E59" s="5">
        <v>0.66200000000000003</v>
      </c>
      <c r="F59" s="5">
        <v>0.72399999999999998</v>
      </c>
      <c r="G59" s="5">
        <v>0.66749999999999998</v>
      </c>
      <c r="H59" s="7">
        <v>0.96740000000000004</v>
      </c>
      <c r="I59" s="7">
        <v>0.98499999999999999</v>
      </c>
      <c r="J59" s="7">
        <v>1.1554</v>
      </c>
      <c r="K59" s="2">
        <f t="shared" si="1"/>
        <v>0.23927129610931713</v>
      </c>
    </row>
    <row r="60" spans="1:11" ht="14" x14ac:dyDescent="0.3">
      <c r="A60" s="6" t="s">
        <v>56</v>
      </c>
      <c r="B60" s="5">
        <v>0.90149999999999997</v>
      </c>
      <c r="C60" s="5">
        <v>0.87949999999999995</v>
      </c>
      <c r="D60" s="5">
        <v>0.92100000000000004</v>
      </c>
      <c r="E60" s="5">
        <v>0.87429999999999997</v>
      </c>
      <c r="F60" s="5">
        <v>0.87029999999999996</v>
      </c>
      <c r="G60" s="5">
        <v>0.73640000000000005</v>
      </c>
      <c r="H60" s="7">
        <v>1.0938000000000001</v>
      </c>
      <c r="I60" s="7">
        <v>1.1181000000000001</v>
      </c>
      <c r="J60" s="7">
        <v>1.1422000000000001</v>
      </c>
      <c r="K60" s="2">
        <f t="shared" si="1"/>
        <v>0.19113944207060882</v>
      </c>
    </row>
    <row r="61" spans="1:11" ht="14" x14ac:dyDescent="0.3">
      <c r="A61" s="6" t="s">
        <v>57</v>
      </c>
      <c r="B61" s="5">
        <v>0.65280000000000005</v>
      </c>
      <c r="C61" s="5">
        <v>0.74150000000000005</v>
      </c>
      <c r="D61" s="5">
        <v>0.73750000000000004</v>
      </c>
      <c r="E61" s="5">
        <v>0.62849999999999995</v>
      </c>
      <c r="F61" s="5">
        <v>0.63009999999999999</v>
      </c>
      <c r="G61" s="5">
        <v>0.59309999999999996</v>
      </c>
      <c r="H61" s="7">
        <v>0.79679999999999995</v>
      </c>
      <c r="I61" s="7">
        <v>0.79459999999999997</v>
      </c>
      <c r="J61" s="7">
        <v>0.92920000000000003</v>
      </c>
      <c r="K61" s="2">
        <f t="shared" si="1"/>
        <v>4.0783145626934358E-2</v>
      </c>
    </row>
    <row r="62" spans="1:11" ht="14" x14ac:dyDescent="0.3">
      <c r="A62" s="6" t="s">
        <v>58</v>
      </c>
      <c r="B62" s="5">
        <v>0.8145</v>
      </c>
      <c r="C62" s="5">
        <v>0.86780000000000002</v>
      </c>
      <c r="D62" s="5">
        <v>0.85489999999999999</v>
      </c>
      <c r="E62" s="5">
        <v>0.83260000000000001</v>
      </c>
      <c r="F62" s="5">
        <v>0.90259999999999996</v>
      </c>
      <c r="G62" s="5">
        <v>0.94420000000000004</v>
      </c>
      <c r="H62" s="7">
        <v>1.0814999999999999</v>
      </c>
      <c r="I62" s="7">
        <v>1.1027</v>
      </c>
      <c r="J62" s="7">
        <v>1.1128</v>
      </c>
      <c r="K62" s="2">
        <f t="shared" si="1"/>
        <v>0.26171206198882685</v>
      </c>
    </row>
    <row r="63" spans="1:11" ht="14" x14ac:dyDescent="0.3">
      <c r="A63" s="6" t="s">
        <v>59</v>
      </c>
      <c r="B63" s="5">
        <v>1.0634999999999999</v>
      </c>
      <c r="C63" s="5">
        <v>1.0641</v>
      </c>
      <c r="D63" s="5">
        <v>0.99939999999999996</v>
      </c>
      <c r="E63" s="5">
        <v>0.98650000000000004</v>
      </c>
      <c r="F63" s="5">
        <v>1.0349999999999999</v>
      </c>
      <c r="G63" s="5">
        <v>0.96930000000000005</v>
      </c>
      <c r="H63" s="7">
        <v>1.0474000000000001</v>
      </c>
      <c r="I63" s="7">
        <v>1.1242000000000001</v>
      </c>
      <c r="J63" s="7">
        <v>1.0858000000000001</v>
      </c>
      <c r="K63" s="2">
        <f t="shared" si="1"/>
        <v>0.19394493949257538</v>
      </c>
    </row>
    <row r="64" spans="1:11" ht="14" x14ac:dyDescent="0.3">
      <c r="A64" s="6" t="s">
        <v>60</v>
      </c>
      <c r="B64" s="5">
        <v>0.86009999999999998</v>
      </c>
      <c r="C64" s="5">
        <v>0.72709999999999997</v>
      </c>
      <c r="D64" s="5">
        <v>0.7843</v>
      </c>
      <c r="E64" s="5">
        <v>1.1255999999999999</v>
      </c>
      <c r="F64" s="5">
        <v>0.73699999999999999</v>
      </c>
      <c r="G64" s="5">
        <v>0.7843</v>
      </c>
      <c r="H64" s="7">
        <v>0.68769999999999998</v>
      </c>
      <c r="I64" s="7">
        <v>0.85519999999999996</v>
      </c>
      <c r="J64" s="7">
        <v>0.9214</v>
      </c>
      <c r="K64" s="2">
        <f t="shared" si="1"/>
        <v>0.51393491654301637</v>
      </c>
    </row>
    <row r="65" spans="1:11" ht="14" x14ac:dyDescent="0.3">
      <c r="A65" s="6" t="s">
        <v>61</v>
      </c>
      <c r="B65" s="5">
        <v>0.72209999999999996</v>
      </c>
      <c r="C65" s="5">
        <v>0.75749999999999995</v>
      </c>
      <c r="D65" s="5">
        <v>0.75719999999999998</v>
      </c>
      <c r="E65" s="5">
        <v>0.58579999999999999</v>
      </c>
      <c r="F65" s="5">
        <v>0.72040000000000004</v>
      </c>
      <c r="G65" s="5">
        <v>0.57079999999999997</v>
      </c>
      <c r="H65" s="7">
        <v>0.94359999999999999</v>
      </c>
      <c r="I65" s="7">
        <v>1.0206999999999999</v>
      </c>
      <c r="J65" s="7">
        <v>1.036</v>
      </c>
      <c r="K65" s="2">
        <f t="shared" si="1"/>
        <v>7.0603690276435219E-2</v>
      </c>
    </row>
    <row r="66" spans="1:11" ht="14" x14ac:dyDescent="0.3">
      <c r="A66" s="6" t="s">
        <v>101</v>
      </c>
      <c r="B66" s="5">
        <v>0.4022</v>
      </c>
      <c r="C66" s="5">
        <v>0.57520000000000004</v>
      </c>
      <c r="D66" s="5">
        <v>0.47560000000000002</v>
      </c>
      <c r="E66" s="5">
        <v>0.4909</v>
      </c>
      <c r="F66" s="5">
        <v>0.53520000000000001</v>
      </c>
      <c r="G66" s="5">
        <v>0.47389999999999999</v>
      </c>
      <c r="H66" s="7">
        <v>0.79920000000000002</v>
      </c>
      <c r="I66" s="7">
        <v>0.85940000000000005</v>
      </c>
      <c r="J66" s="7">
        <v>0.91379999999999995</v>
      </c>
      <c r="K66" s="2">
        <f t="shared" si="1"/>
        <v>0.78365391186627531</v>
      </c>
    </row>
    <row r="67" spans="1:11" ht="14" x14ac:dyDescent="0.3">
      <c r="A67" s="6" t="s">
        <v>62</v>
      </c>
      <c r="B67" s="5">
        <v>0.4506</v>
      </c>
      <c r="C67" s="5">
        <v>0.51429999999999998</v>
      </c>
      <c r="D67" s="5">
        <v>0.53800000000000003</v>
      </c>
      <c r="E67" s="5">
        <v>0.51600000000000001</v>
      </c>
      <c r="F67" s="5">
        <v>0.54500000000000004</v>
      </c>
      <c r="G67" s="5">
        <v>0.56620000000000004</v>
      </c>
      <c r="H67" s="7">
        <v>0.8669</v>
      </c>
      <c r="I67" s="7">
        <v>0.85629999999999995</v>
      </c>
      <c r="J67" s="7">
        <v>0.94489999999999996</v>
      </c>
      <c r="K67" s="2">
        <f t="shared" si="1"/>
        <v>0.23779748352922664</v>
      </c>
    </row>
    <row r="68" spans="1:11" ht="14" x14ac:dyDescent="0.3">
      <c r="A68" s="6" t="s">
        <v>63</v>
      </c>
      <c r="B68" s="5">
        <v>0.48959999999999998</v>
      </c>
      <c r="C68" s="5">
        <v>0.60289999999999999</v>
      </c>
      <c r="D68" s="5">
        <v>0.59089999999999998</v>
      </c>
      <c r="E68" s="5">
        <v>0.53100000000000003</v>
      </c>
      <c r="F68" s="5">
        <v>0.64170000000000005</v>
      </c>
      <c r="G68" s="5">
        <v>0.65859999999999996</v>
      </c>
      <c r="H68" s="7">
        <v>0.75109999999999999</v>
      </c>
      <c r="I68" s="7">
        <v>1.0031000000000001</v>
      </c>
      <c r="J68" s="7">
        <v>1.004</v>
      </c>
      <c r="K68" s="2">
        <f t="shared" si="1"/>
        <v>0.41118268976345645</v>
      </c>
    </row>
    <row r="69" spans="1:11" ht="14" x14ac:dyDescent="0.3">
      <c r="A69" s="6" t="s">
        <v>64</v>
      </c>
      <c r="B69" s="5">
        <v>0.4834</v>
      </c>
      <c r="C69" s="5">
        <v>0.48730000000000001</v>
      </c>
      <c r="D69" s="5">
        <v>0.499</v>
      </c>
      <c r="E69" s="5">
        <v>0.58460000000000001</v>
      </c>
      <c r="F69" s="5">
        <v>0.59860000000000002</v>
      </c>
      <c r="G69" s="5">
        <v>0.56759999999999999</v>
      </c>
      <c r="H69" s="7">
        <v>0.93840000000000001</v>
      </c>
      <c r="I69" s="7">
        <v>0.98309999999999997</v>
      </c>
      <c r="J69" s="7">
        <v>0.99939999999999996</v>
      </c>
      <c r="K69" s="2">
        <f t="shared" si="1"/>
        <v>7.5503473231751644E-4</v>
      </c>
    </row>
    <row r="70" spans="1:11" ht="14" x14ac:dyDescent="0.3">
      <c r="A70" s="6" t="s">
        <v>65</v>
      </c>
      <c r="B70" s="5">
        <v>0.77170000000000005</v>
      </c>
      <c r="C70" s="5">
        <v>0.70650000000000002</v>
      </c>
      <c r="D70" s="5">
        <v>0.70250000000000001</v>
      </c>
      <c r="E70" s="5">
        <v>0.80179999999999996</v>
      </c>
      <c r="F70" s="5">
        <v>0.72709999999999997</v>
      </c>
      <c r="G70" s="5">
        <v>0.80879999999999996</v>
      </c>
      <c r="H70" s="7">
        <v>0.75609999999999999</v>
      </c>
      <c r="I70" s="7">
        <v>1.0607</v>
      </c>
      <c r="J70" s="7">
        <v>1.0905</v>
      </c>
      <c r="K70" s="2">
        <f t="shared" ref="K70:K101" si="2">TTEST(B70:D70,E70:G70,2,2)</f>
        <v>0.20333328803708833</v>
      </c>
    </row>
    <row r="71" spans="1:11" ht="14" x14ac:dyDescent="0.3">
      <c r="A71" s="6" t="s">
        <v>66</v>
      </c>
      <c r="B71" s="5">
        <v>0.70399999999999996</v>
      </c>
      <c r="C71" s="5">
        <v>0.70040000000000002</v>
      </c>
      <c r="D71" s="5">
        <v>0.68859999999999999</v>
      </c>
      <c r="E71" s="5">
        <v>0.71860000000000002</v>
      </c>
      <c r="F71" s="5">
        <v>0.73229999999999995</v>
      </c>
      <c r="G71" s="5">
        <v>0.74170000000000003</v>
      </c>
      <c r="H71" s="7">
        <v>1.0683</v>
      </c>
      <c r="I71" s="7">
        <v>0.93259999999999998</v>
      </c>
      <c r="J71" s="7">
        <v>0.8891</v>
      </c>
      <c r="K71" s="2">
        <f t="shared" si="2"/>
        <v>1.5250329794584395E-2</v>
      </c>
    </row>
    <row r="72" spans="1:11" ht="14" x14ac:dyDescent="0.3">
      <c r="A72" s="6" t="s">
        <v>67</v>
      </c>
      <c r="B72" s="5">
        <v>0.59799999999999998</v>
      </c>
      <c r="C72" s="5">
        <v>0.46479999999999999</v>
      </c>
      <c r="D72" s="5">
        <v>0.45029999999999998</v>
      </c>
      <c r="E72" s="5">
        <v>0.51300000000000001</v>
      </c>
      <c r="F72" s="5">
        <v>0.51429999999999998</v>
      </c>
      <c r="G72" s="5">
        <v>0.54169999999999996</v>
      </c>
      <c r="H72" s="7">
        <v>0.87980000000000003</v>
      </c>
      <c r="I72" s="7">
        <v>0.91169999999999995</v>
      </c>
      <c r="J72" s="7">
        <v>0.95069999999999999</v>
      </c>
      <c r="K72" s="2">
        <f t="shared" si="2"/>
        <v>0.71723630915165359</v>
      </c>
    </row>
    <row r="73" spans="1:11" ht="14" x14ac:dyDescent="0.3">
      <c r="A73" s="6" t="s">
        <v>68</v>
      </c>
      <c r="B73" s="5">
        <v>0.76290000000000002</v>
      </c>
      <c r="C73" s="5">
        <v>0.79469999999999996</v>
      </c>
      <c r="D73" s="5">
        <v>0.62870000000000004</v>
      </c>
      <c r="E73" s="5">
        <v>0.67720000000000002</v>
      </c>
      <c r="F73" s="5">
        <v>0.64890000000000003</v>
      </c>
      <c r="G73" s="5">
        <v>0.7621</v>
      </c>
      <c r="H73" s="7">
        <v>1.0511999999999999</v>
      </c>
      <c r="I73" s="7">
        <v>1.0943000000000001</v>
      </c>
      <c r="J73" s="7">
        <v>1.0544</v>
      </c>
      <c r="K73" s="2">
        <f t="shared" si="2"/>
        <v>0.62139528289216861</v>
      </c>
    </row>
    <row r="74" spans="1:11" ht="14" x14ac:dyDescent="0.3">
      <c r="A74" s="6" t="s">
        <v>69</v>
      </c>
      <c r="B74" s="5">
        <v>0.59260000000000002</v>
      </c>
      <c r="C74" s="5">
        <v>0.55679999999999996</v>
      </c>
      <c r="D74" s="5">
        <v>0.57110000000000005</v>
      </c>
      <c r="E74" s="5">
        <v>0.54949999999999999</v>
      </c>
      <c r="F74" s="5">
        <v>0.60580000000000001</v>
      </c>
      <c r="G74" s="5">
        <v>0.65769999999999995</v>
      </c>
      <c r="H74" s="7">
        <v>0.96660000000000001</v>
      </c>
      <c r="I74" s="7">
        <v>0.93779999999999997</v>
      </c>
      <c r="J74" s="7">
        <v>0.97230000000000005</v>
      </c>
      <c r="K74" s="2">
        <f t="shared" si="2"/>
        <v>0.40211327788106077</v>
      </c>
    </row>
    <row r="75" spans="1:11" ht="14" x14ac:dyDescent="0.3">
      <c r="A75" s="6" t="s">
        <v>70</v>
      </c>
      <c r="B75" s="5">
        <v>0.26240000000000002</v>
      </c>
      <c r="C75" s="5">
        <v>0.24529999999999999</v>
      </c>
      <c r="D75" s="5">
        <v>0.2853</v>
      </c>
      <c r="E75" s="5">
        <v>0.23369999999999999</v>
      </c>
      <c r="F75" s="5">
        <v>0.2576</v>
      </c>
      <c r="G75" s="5">
        <v>0.2361</v>
      </c>
      <c r="H75" s="7">
        <v>0.34670000000000001</v>
      </c>
      <c r="I75" s="7">
        <v>0.40329999999999999</v>
      </c>
      <c r="J75" s="7">
        <v>0.4723</v>
      </c>
      <c r="K75" s="2">
        <f t="shared" si="2"/>
        <v>0.1896860962312846</v>
      </c>
    </row>
    <row r="76" spans="1:11" ht="14" x14ac:dyDescent="0.3">
      <c r="A76" s="6" t="s">
        <v>71</v>
      </c>
      <c r="B76" s="5">
        <v>0.58530000000000004</v>
      </c>
      <c r="C76" s="5">
        <v>0.82920000000000005</v>
      </c>
      <c r="D76" s="5">
        <v>0.67290000000000005</v>
      </c>
      <c r="E76" s="5">
        <v>0.69450000000000001</v>
      </c>
      <c r="F76" s="5">
        <v>0.70950000000000002</v>
      </c>
      <c r="G76" s="5">
        <v>0.76149999999999995</v>
      </c>
      <c r="H76" s="7">
        <v>0.84309999999999996</v>
      </c>
      <c r="I76" s="7">
        <v>1.1405000000000001</v>
      </c>
      <c r="J76" s="7">
        <v>1.0757000000000001</v>
      </c>
      <c r="K76" s="2">
        <f t="shared" si="2"/>
        <v>0.74328272538887952</v>
      </c>
    </row>
    <row r="77" spans="1:11" ht="14" x14ac:dyDescent="0.3">
      <c r="A77" s="6" t="s">
        <v>72</v>
      </c>
      <c r="B77" s="5">
        <v>0.32200000000000001</v>
      </c>
      <c r="C77" s="5">
        <v>0.35260000000000002</v>
      </c>
      <c r="D77" s="5">
        <v>0.34200000000000003</v>
      </c>
      <c r="E77" s="5">
        <v>0.33460000000000001</v>
      </c>
      <c r="F77" s="5">
        <v>0.32929999999999998</v>
      </c>
      <c r="G77" s="5">
        <v>0.31269999999999998</v>
      </c>
      <c r="H77" s="7">
        <v>0.61870000000000003</v>
      </c>
      <c r="I77" s="7">
        <v>0.62729999999999997</v>
      </c>
      <c r="J77" s="7">
        <v>0.78339999999999999</v>
      </c>
      <c r="K77" s="2">
        <f t="shared" si="2"/>
        <v>0.29726578056605385</v>
      </c>
    </row>
    <row r="78" spans="1:11" ht="14" x14ac:dyDescent="0.3">
      <c r="A78" s="6" t="s">
        <v>73</v>
      </c>
      <c r="B78" s="5">
        <v>0.53390000000000004</v>
      </c>
      <c r="C78" s="5">
        <v>0.53700000000000003</v>
      </c>
      <c r="D78" s="5">
        <v>0.51619999999999999</v>
      </c>
      <c r="E78" s="5">
        <v>0.66890000000000005</v>
      </c>
      <c r="F78" s="5">
        <v>0.71930000000000005</v>
      </c>
      <c r="G78" s="5">
        <v>0.65049999999999997</v>
      </c>
      <c r="H78" s="7">
        <v>0.78749999999999998</v>
      </c>
      <c r="I78" s="7">
        <v>0.85560000000000003</v>
      </c>
      <c r="J78" s="7">
        <v>0.8901</v>
      </c>
      <c r="K78" s="2">
        <f t="shared" si="2"/>
        <v>2.2136474615607814E-3</v>
      </c>
    </row>
    <row r="79" spans="1:11" ht="14" x14ac:dyDescent="0.3">
      <c r="A79" s="6" t="s">
        <v>74</v>
      </c>
      <c r="B79" s="5">
        <v>0.7782</v>
      </c>
      <c r="C79" s="5">
        <v>0.74329999999999996</v>
      </c>
      <c r="D79" s="5">
        <v>0.66059999999999997</v>
      </c>
      <c r="E79" s="5">
        <v>0.66810000000000003</v>
      </c>
      <c r="F79" s="5">
        <v>0.71540000000000004</v>
      </c>
      <c r="G79" s="5">
        <v>0.71109999999999995</v>
      </c>
      <c r="H79" s="7">
        <v>0.84470000000000001</v>
      </c>
      <c r="I79" s="7">
        <v>0.85119999999999996</v>
      </c>
      <c r="J79" s="7">
        <v>0.86929999999999996</v>
      </c>
      <c r="K79" s="2">
        <f t="shared" si="2"/>
        <v>0.48555697131476233</v>
      </c>
    </row>
    <row r="80" spans="1:11" ht="14" x14ac:dyDescent="0.3">
      <c r="A80" s="6" t="s">
        <v>75</v>
      </c>
      <c r="B80" s="5">
        <v>0.48170000000000002</v>
      </c>
      <c r="C80" s="5">
        <v>0.60240000000000005</v>
      </c>
      <c r="D80" s="5">
        <v>0.71060000000000001</v>
      </c>
      <c r="E80" s="5">
        <v>0.59650000000000003</v>
      </c>
      <c r="F80" s="5">
        <v>0.59889999999999999</v>
      </c>
      <c r="G80" s="5">
        <v>0.61509999999999998</v>
      </c>
      <c r="H80" s="7">
        <v>0.7923</v>
      </c>
      <c r="I80" s="7">
        <v>0.84509999999999996</v>
      </c>
      <c r="J80" s="7">
        <v>0.91920000000000002</v>
      </c>
      <c r="K80" s="2">
        <f t="shared" si="2"/>
        <v>0.94056142874674675</v>
      </c>
    </row>
    <row r="81" spans="1:11" ht="14" x14ac:dyDescent="0.3">
      <c r="A81" s="6" t="s">
        <v>76</v>
      </c>
      <c r="B81" s="5">
        <v>0.45619999999999999</v>
      </c>
      <c r="C81" s="5">
        <v>0.64900000000000002</v>
      </c>
      <c r="D81" s="5">
        <v>0.72729999999999995</v>
      </c>
      <c r="E81" s="5">
        <v>0.63680000000000003</v>
      </c>
      <c r="F81" s="5">
        <v>0.51500000000000001</v>
      </c>
      <c r="G81" s="5">
        <v>0.67830000000000001</v>
      </c>
      <c r="H81" s="7">
        <v>0.81659999999999999</v>
      </c>
      <c r="I81" s="7">
        <v>0.7581</v>
      </c>
      <c r="J81" s="7">
        <v>0.91320000000000001</v>
      </c>
      <c r="K81" s="2">
        <f t="shared" si="2"/>
        <v>0.99363657824681995</v>
      </c>
    </row>
    <row r="82" spans="1:11" ht="14" x14ac:dyDescent="0.3">
      <c r="A82" s="6" t="s">
        <v>77</v>
      </c>
      <c r="B82" s="5">
        <v>0.50609999999999999</v>
      </c>
      <c r="C82" s="5">
        <v>0.44140000000000001</v>
      </c>
      <c r="D82" s="5">
        <v>0.4425</v>
      </c>
      <c r="E82" s="5">
        <v>0.48199999999999998</v>
      </c>
      <c r="F82" s="5">
        <v>0.48520000000000002</v>
      </c>
      <c r="G82" s="5">
        <v>0.58309999999999995</v>
      </c>
      <c r="H82" s="7">
        <v>0.70399999999999996</v>
      </c>
      <c r="I82" s="7">
        <v>1.0005999999999999</v>
      </c>
      <c r="J82" s="7">
        <v>0.71440000000000003</v>
      </c>
      <c r="K82" s="2">
        <f t="shared" si="2"/>
        <v>0.24729126525071088</v>
      </c>
    </row>
    <row r="83" spans="1:11" ht="14" x14ac:dyDescent="0.3">
      <c r="A83" s="6" t="s">
        <v>78</v>
      </c>
      <c r="B83" s="5">
        <v>0.27879999999999999</v>
      </c>
      <c r="C83" s="5">
        <v>0.3629</v>
      </c>
      <c r="D83" s="5">
        <v>0.32769999999999999</v>
      </c>
      <c r="E83" s="5">
        <v>0.21890000000000001</v>
      </c>
      <c r="F83" s="5">
        <v>0.2482</v>
      </c>
      <c r="G83" s="5">
        <v>0.26869999999999999</v>
      </c>
      <c r="H83" s="7">
        <v>0.1888</v>
      </c>
      <c r="I83" s="7">
        <v>0.18459999999999999</v>
      </c>
      <c r="J83" s="7">
        <v>0.39679999999999999</v>
      </c>
      <c r="K83" s="2">
        <f t="shared" si="2"/>
        <v>5.1527263627076575E-2</v>
      </c>
    </row>
    <row r="84" spans="1:11" ht="14" x14ac:dyDescent="0.3">
      <c r="A84" s="6" t="s">
        <v>79</v>
      </c>
      <c r="B84" s="5">
        <v>0.6583</v>
      </c>
      <c r="C84" s="5">
        <v>0.67889999999999995</v>
      </c>
      <c r="D84" s="5">
        <v>0.71160000000000001</v>
      </c>
      <c r="E84" s="5">
        <v>0.65169999999999995</v>
      </c>
      <c r="F84" s="5">
        <v>0.71299999999999997</v>
      </c>
      <c r="G84" s="5">
        <v>0.69389999999999996</v>
      </c>
      <c r="H84" s="7">
        <v>0.70740000000000003</v>
      </c>
      <c r="I84" s="7">
        <v>0.85099999999999998</v>
      </c>
      <c r="J84" s="7">
        <v>0.98129999999999995</v>
      </c>
      <c r="K84" s="2">
        <f t="shared" si="2"/>
        <v>0.89766956432751066</v>
      </c>
    </row>
    <row r="85" spans="1:11" ht="14" x14ac:dyDescent="0.3">
      <c r="A85" s="6" t="s">
        <v>80</v>
      </c>
      <c r="B85" s="5">
        <v>0.59640000000000004</v>
      </c>
      <c r="C85" s="5">
        <v>0.59699999999999998</v>
      </c>
      <c r="D85" s="5">
        <v>0.64400000000000002</v>
      </c>
      <c r="E85" s="5">
        <v>0.44369999999999998</v>
      </c>
      <c r="F85" s="5">
        <v>0.59460000000000002</v>
      </c>
      <c r="G85" s="5">
        <v>0.57320000000000004</v>
      </c>
      <c r="H85" s="7">
        <v>0.89510000000000001</v>
      </c>
      <c r="I85" s="7">
        <v>0.93420000000000003</v>
      </c>
      <c r="J85" s="7">
        <v>0.995</v>
      </c>
      <c r="K85" s="2">
        <f t="shared" si="2"/>
        <v>0.20437623513038256</v>
      </c>
    </row>
    <row r="86" spans="1:11" ht="14" x14ac:dyDescent="0.3">
      <c r="A86" s="6" t="s">
        <v>81</v>
      </c>
      <c r="B86" s="5">
        <v>0.55249999999999999</v>
      </c>
      <c r="C86" s="5">
        <v>0.58330000000000004</v>
      </c>
      <c r="D86" s="5">
        <v>0.58199999999999996</v>
      </c>
      <c r="E86" s="5">
        <v>0.6381</v>
      </c>
      <c r="F86" s="5">
        <v>0.67849999999999999</v>
      </c>
      <c r="G86" s="5">
        <v>0.56510000000000005</v>
      </c>
      <c r="H86" s="7">
        <v>0.97040000000000004</v>
      </c>
      <c r="I86" s="7">
        <v>0.99099999999999999</v>
      </c>
      <c r="J86" s="7">
        <v>1.0497000000000001</v>
      </c>
      <c r="K86" s="2">
        <f t="shared" si="2"/>
        <v>0.19023677862253918</v>
      </c>
    </row>
    <row r="87" spans="1:11" ht="14" x14ac:dyDescent="0.3">
      <c r="A87" s="6" t="s">
        <v>82</v>
      </c>
      <c r="B87" s="5">
        <v>0.66410000000000002</v>
      </c>
      <c r="C87" s="5">
        <v>0.49330000000000002</v>
      </c>
      <c r="D87" s="5">
        <v>0.70689999999999997</v>
      </c>
      <c r="E87" s="5">
        <v>0.46050000000000002</v>
      </c>
      <c r="F87" s="5">
        <v>0.71679999999999999</v>
      </c>
      <c r="G87" s="5">
        <v>0.69679999999999997</v>
      </c>
      <c r="H87" s="7">
        <v>0.89139999999999997</v>
      </c>
      <c r="I87" s="7">
        <v>0.94520000000000004</v>
      </c>
      <c r="J87" s="7">
        <v>1.0431999999999999</v>
      </c>
      <c r="K87" s="2">
        <f t="shared" si="2"/>
        <v>0.97667764405356972</v>
      </c>
    </row>
    <row r="88" spans="1:11" ht="14" x14ac:dyDescent="0.3">
      <c r="A88" s="6" t="s">
        <v>83</v>
      </c>
      <c r="B88" s="5">
        <v>0.35070000000000001</v>
      </c>
      <c r="C88" s="5">
        <v>0.55659999999999998</v>
      </c>
      <c r="D88" s="5">
        <v>0.49370000000000003</v>
      </c>
      <c r="E88" s="5">
        <v>0.48899999999999999</v>
      </c>
      <c r="F88" s="5">
        <v>0.52470000000000006</v>
      </c>
      <c r="G88" s="5">
        <v>0.50560000000000005</v>
      </c>
      <c r="H88" s="7">
        <v>0.86829999999999996</v>
      </c>
      <c r="I88" s="7">
        <v>0.84760000000000002</v>
      </c>
      <c r="J88" s="7">
        <v>0.88639999999999997</v>
      </c>
      <c r="K88" s="2">
        <f t="shared" si="2"/>
        <v>0.55803551241982585</v>
      </c>
    </row>
    <row r="89" spans="1:11" ht="14" x14ac:dyDescent="0.3">
      <c r="A89" s="6" t="s">
        <v>84</v>
      </c>
      <c r="B89" s="5">
        <v>0.40600000000000003</v>
      </c>
      <c r="C89" s="5">
        <v>0.496</v>
      </c>
      <c r="D89" s="5">
        <v>0.41810000000000003</v>
      </c>
      <c r="E89" s="5">
        <v>0.4667</v>
      </c>
      <c r="F89" s="5">
        <v>0.50700000000000001</v>
      </c>
      <c r="G89" s="5">
        <v>0.442</v>
      </c>
      <c r="H89" s="7">
        <v>0.62050000000000005</v>
      </c>
      <c r="I89" s="7">
        <v>0.72130000000000005</v>
      </c>
      <c r="J89" s="7">
        <v>0.75749999999999995</v>
      </c>
      <c r="K89" s="2">
        <f t="shared" si="2"/>
        <v>0.40134079948614776</v>
      </c>
    </row>
    <row r="90" spans="1:11" ht="14" x14ac:dyDescent="0.3">
      <c r="A90" s="6" t="s">
        <v>85</v>
      </c>
      <c r="B90" s="5">
        <v>0.27889999999999998</v>
      </c>
      <c r="C90" s="5">
        <v>0.35830000000000001</v>
      </c>
      <c r="D90" s="5">
        <v>0.30159999999999998</v>
      </c>
      <c r="E90" s="5">
        <v>0.31859999999999999</v>
      </c>
      <c r="F90" s="5">
        <v>0.4027</v>
      </c>
      <c r="G90" s="5">
        <v>0.376</v>
      </c>
      <c r="H90" s="7">
        <v>0.41639999999999999</v>
      </c>
      <c r="I90" s="7">
        <v>0.70379999999999998</v>
      </c>
      <c r="J90" s="7">
        <v>0.63070000000000004</v>
      </c>
      <c r="K90" s="2">
        <f t="shared" si="2"/>
        <v>0.19779820171005086</v>
      </c>
    </row>
    <row r="91" spans="1:11" ht="14" x14ac:dyDescent="0.3">
      <c r="A91" s="6" t="s">
        <v>86</v>
      </c>
      <c r="B91" s="5">
        <v>0.55910000000000004</v>
      </c>
      <c r="C91" s="5">
        <v>0.56989999999999996</v>
      </c>
      <c r="D91" s="5">
        <v>0.66969999999999996</v>
      </c>
      <c r="E91" s="5">
        <v>0.6996</v>
      </c>
      <c r="F91" s="5">
        <v>0.65459999999999996</v>
      </c>
      <c r="G91" s="5">
        <v>0.6613</v>
      </c>
      <c r="H91" s="7">
        <v>0.84970000000000001</v>
      </c>
      <c r="I91" s="7">
        <v>0.88719999999999999</v>
      </c>
      <c r="J91" s="7">
        <v>0.89190000000000003</v>
      </c>
      <c r="K91" s="2">
        <f t="shared" si="2"/>
        <v>0.12917325504326618</v>
      </c>
    </row>
    <row r="92" spans="1:11" ht="14" x14ac:dyDescent="0.3">
      <c r="A92" s="6" t="s">
        <v>87</v>
      </c>
      <c r="B92" s="5">
        <v>0.69920000000000004</v>
      </c>
      <c r="C92" s="5">
        <v>0.65849999999999997</v>
      </c>
      <c r="D92" s="5">
        <v>0.80189999999999995</v>
      </c>
      <c r="E92" s="5">
        <v>0.69489999999999996</v>
      </c>
      <c r="F92" s="5">
        <v>0.74980000000000002</v>
      </c>
      <c r="G92" s="5">
        <v>0.63639999999999997</v>
      </c>
      <c r="H92" s="7">
        <v>0.77710000000000001</v>
      </c>
      <c r="I92" s="7">
        <v>0.90869999999999995</v>
      </c>
      <c r="J92" s="7">
        <v>1.0002</v>
      </c>
      <c r="K92" s="2">
        <f t="shared" si="2"/>
        <v>0.65203880075469933</v>
      </c>
    </row>
    <row r="93" spans="1:11" ht="14" x14ac:dyDescent="0.3">
      <c r="A93" s="6" t="s">
        <v>88</v>
      </c>
      <c r="B93" s="5">
        <v>0.68630000000000002</v>
      </c>
      <c r="C93" s="5">
        <v>0.67600000000000005</v>
      </c>
      <c r="D93" s="5">
        <v>0.57040000000000002</v>
      </c>
      <c r="E93" s="5">
        <v>0.59699999999999998</v>
      </c>
      <c r="F93" s="5">
        <v>0.63900000000000001</v>
      </c>
      <c r="G93" s="5">
        <v>0.71779999999999999</v>
      </c>
      <c r="H93" s="7">
        <v>0.91749999999999998</v>
      </c>
      <c r="I93" s="7">
        <v>0.84970000000000001</v>
      </c>
      <c r="J93" s="7">
        <v>0.9325</v>
      </c>
      <c r="K93" s="2">
        <f t="shared" si="2"/>
        <v>0.89745159126811713</v>
      </c>
    </row>
    <row r="94" spans="1:11" ht="14" x14ac:dyDescent="0.3">
      <c r="A94" s="6" t="s">
        <v>89</v>
      </c>
      <c r="B94" s="5">
        <v>0.35649999999999998</v>
      </c>
      <c r="C94" s="5">
        <v>0.43619999999999998</v>
      </c>
      <c r="D94" s="5">
        <v>0.37140000000000001</v>
      </c>
      <c r="E94" s="5">
        <v>0.3599</v>
      </c>
      <c r="F94" s="5">
        <v>0.41360000000000002</v>
      </c>
      <c r="G94" s="5">
        <v>0.42599999999999999</v>
      </c>
      <c r="H94" s="7">
        <v>0.59160000000000001</v>
      </c>
      <c r="I94" s="7">
        <v>0.79890000000000005</v>
      </c>
      <c r="J94" s="7">
        <v>0.86619999999999997</v>
      </c>
      <c r="K94" s="2">
        <f t="shared" si="2"/>
        <v>0.72924483698593034</v>
      </c>
    </row>
    <row r="95" spans="1:11" ht="14" x14ac:dyDescent="0.3">
      <c r="A95" s="6" t="s">
        <v>90</v>
      </c>
      <c r="B95" s="5">
        <v>0.5746</v>
      </c>
      <c r="C95" s="5">
        <v>0.53010000000000002</v>
      </c>
      <c r="D95" s="5">
        <v>0.4657</v>
      </c>
      <c r="E95" s="5">
        <v>0.37359999999999999</v>
      </c>
      <c r="F95" s="5">
        <v>0.4582</v>
      </c>
      <c r="G95" s="5">
        <v>0.39810000000000001</v>
      </c>
      <c r="H95" s="7">
        <v>0.7944</v>
      </c>
      <c r="I95" s="7">
        <v>0.84550000000000003</v>
      </c>
      <c r="J95" s="7">
        <v>0.75819999999999999</v>
      </c>
      <c r="K95" s="2">
        <f t="shared" si="2"/>
        <v>4.829289469708601E-2</v>
      </c>
    </row>
    <row r="96" spans="1:11" ht="14" x14ac:dyDescent="0.3">
      <c r="A96" s="6" t="s">
        <v>91</v>
      </c>
      <c r="B96" s="5">
        <v>0.41980000000000001</v>
      </c>
      <c r="C96" s="5">
        <v>0.48170000000000002</v>
      </c>
      <c r="D96" s="5">
        <v>0.5131</v>
      </c>
      <c r="E96" s="5">
        <v>0.48809999999999998</v>
      </c>
      <c r="F96" s="5">
        <v>0.48409999999999997</v>
      </c>
      <c r="G96" s="5">
        <v>0.51770000000000005</v>
      </c>
      <c r="H96" s="7">
        <v>0.7944</v>
      </c>
      <c r="I96" s="7">
        <v>0.85299999999999998</v>
      </c>
      <c r="J96" s="7">
        <v>0.89190000000000003</v>
      </c>
      <c r="K96" s="2">
        <f t="shared" si="2"/>
        <v>0.4411579989187811</v>
      </c>
    </row>
    <row r="97" spans="1:11" ht="14" x14ac:dyDescent="0.3">
      <c r="A97" s="6" t="s">
        <v>92</v>
      </c>
      <c r="B97" s="5">
        <v>0.53700000000000003</v>
      </c>
      <c r="C97" s="5">
        <v>0.54549999999999998</v>
      </c>
      <c r="D97" s="5">
        <v>0.49459999999999998</v>
      </c>
      <c r="E97" s="5">
        <v>0.50600000000000001</v>
      </c>
      <c r="F97" s="5">
        <v>0.54069999999999996</v>
      </c>
      <c r="G97" s="5">
        <v>0.55869999999999997</v>
      </c>
      <c r="H97" s="7">
        <v>0.82899999999999996</v>
      </c>
      <c r="I97" s="7">
        <v>0.91439999999999999</v>
      </c>
      <c r="J97" s="7">
        <v>0.96619999999999995</v>
      </c>
      <c r="K97" s="2">
        <f t="shared" si="2"/>
        <v>0.69105089540814224</v>
      </c>
    </row>
    <row r="98" spans="1:11" ht="14" x14ac:dyDescent="0.3">
      <c r="A98" s="6" t="s">
        <v>93</v>
      </c>
      <c r="B98" s="5">
        <v>0.65229999999999999</v>
      </c>
      <c r="C98" s="5">
        <v>0.68489999999999995</v>
      </c>
      <c r="D98" s="5">
        <v>0.85640000000000005</v>
      </c>
      <c r="E98" s="5">
        <v>0.61980000000000002</v>
      </c>
      <c r="F98" s="5">
        <v>0.6976</v>
      </c>
      <c r="G98" s="5">
        <v>0.67179999999999995</v>
      </c>
      <c r="H98" s="7">
        <v>0.87670000000000003</v>
      </c>
      <c r="I98" s="7">
        <v>0.96840000000000004</v>
      </c>
      <c r="J98" s="7">
        <v>0.9698</v>
      </c>
      <c r="K98" s="2">
        <f t="shared" si="2"/>
        <v>0.36868904508677525</v>
      </c>
    </row>
    <row r="99" spans="1:11" ht="14" x14ac:dyDescent="0.3">
      <c r="A99" s="6" t="s">
        <v>94</v>
      </c>
      <c r="B99" s="5">
        <v>0.64339999999999997</v>
      </c>
      <c r="C99" s="5">
        <v>0.75109999999999999</v>
      </c>
      <c r="D99" s="5">
        <v>0.54079999999999995</v>
      </c>
      <c r="E99" s="5">
        <v>0.69899999999999995</v>
      </c>
      <c r="F99" s="5">
        <v>0.70920000000000005</v>
      </c>
      <c r="G99" s="5">
        <v>0.56020000000000003</v>
      </c>
      <c r="H99" s="7">
        <v>0.80759999999999998</v>
      </c>
      <c r="I99" s="7">
        <v>0.7681</v>
      </c>
      <c r="J99" s="7">
        <v>0.94259999999999999</v>
      </c>
      <c r="K99" s="2">
        <f t="shared" si="2"/>
        <v>0.89358156533551125</v>
      </c>
    </row>
    <row r="100" spans="1:11" ht="14" x14ac:dyDescent="0.3">
      <c r="A100" s="6" t="s">
        <v>95</v>
      </c>
      <c r="B100" s="5">
        <v>0.70830000000000004</v>
      </c>
      <c r="C100" s="5">
        <v>0.59560000000000002</v>
      </c>
      <c r="D100" s="5">
        <v>0.64429999999999998</v>
      </c>
      <c r="E100" s="5">
        <v>0.69130000000000003</v>
      </c>
      <c r="F100" s="5">
        <v>0.57389999999999997</v>
      </c>
      <c r="G100" s="5">
        <v>0.59099999999999997</v>
      </c>
      <c r="H100" s="7">
        <v>0.85740000000000005</v>
      </c>
      <c r="I100" s="7">
        <v>0.83709999999999996</v>
      </c>
      <c r="J100" s="7">
        <v>0.90769999999999995</v>
      </c>
      <c r="K100" s="2">
        <f t="shared" si="2"/>
        <v>0.56572120381809654</v>
      </c>
    </row>
    <row r="101" spans="1:11" ht="14" x14ac:dyDescent="0.3">
      <c r="A101" s="6" t="s">
        <v>96</v>
      </c>
      <c r="B101" s="5">
        <v>0.82540000000000002</v>
      </c>
      <c r="C101" s="5">
        <v>0.81699999999999995</v>
      </c>
      <c r="D101" s="5">
        <v>0.67459999999999998</v>
      </c>
      <c r="E101" s="5">
        <v>0.66810000000000003</v>
      </c>
      <c r="F101" s="5">
        <v>0.63980000000000004</v>
      </c>
      <c r="G101" s="5">
        <v>0.58750000000000002</v>
      </c>
      <c r="H101" s="7">
        <v>0.84730000000000005</v>
      </c>
      <c r="I101" s="7">
        <v>0.89780000000000004</v>
      </c>
      <c r="J101" s="7">
        <v>0.87719999999999998</v>
      </c>
      <c r="K101" s="2">
        <f t="shared" si="2"/>
        <v>6.0882267294054424E-2</v>
      </c>
    </row>
    <row r="103" spans="1:11" ht="17" x14ac:dyDescent="0.35">
      <c r="A103" s="1" t="s">
        <v>103</v>
      </c>
    </row>
  </sheetData>
  <mergeCells count="4">
    <mergeCell ref="B4:D4"/>
    <mergeCell ref="E4:G4"/>
    <mergeCell ref="H4:J4"/>
    <mergeCell ref="B3:J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er, Dane</dc:creator>
  <cp:lastModifiedBy>Dane</cp:lastModifiedBy>
  <dcterms:created xsi:type="dcterms:W3CDTF">2022-07-18T12:44:49Z</dcterms:created>
  <dcterms:modified xsi:type="dcterms:W3CDTF">2023-02-07T19:13:22Z</dcterms:modified>
</cp:coreProperties>
</file>